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216" windowWidth="19440" windowHeight="9456"/>
  </bookViews>
  <sheets>
    <sheet name="Average, STDEV" sheetId="7" r:id="rId1"/>
  </sheets>
  <calcPr calcId="145621"/>
</workbook>
</file>

<file path=xl/calcChain.xml><?xml version="1.0" encoding="utf-8"?>
<calcChain xmlns="http://schemas.openxmlformats.org/spreadsheetml/2006/main">
  <c r="F160" i="7" l="1"/>
  <c r="E160" i="7"/>
  <c r="F159" i="7"/>
  <c r="E159" i="7"/>
  <c r="F158" i="7"/>
  <c r="E158" i="7"/>
  <c r="F157" i="7"/>
  <c r="E157" i="7"/>
  <c r="F156" i="7"/>
  <c r="E156" i="7"/>
  <c r="F155" i="7"/>
  <c r="E155" i="7"/>
  <c r="F154" i="7"/>
  <c r="E154" i="7"/>
  <c r="F153" i="7"/>
  <c r="E153" i="7"/>
  <c r="F152" i="7"/>
  <c r="E152" i="7"/>
  <c r="F151" i="7"/>
  <c r="E151" i="7"/>
  <c r="F150" i="7"/>
  <c r="E150" i="7"/>
  <c r="F149" i="7"/>
  <c r="E149" i="7"/>
  <c r="F148" i="7"/>
  <c r="E148" i="7"/>
  <c r="F147" i="7"/>
  <c r="E147" i="7"/>
  <c r="F146" i="7"/>
  <c r="E146" i="7"/>
  <c r="F145" i="7"/>
  <c r="E145" i="7"/>
  <c r="F144" i="7"/>
  <c r="E144" i="7"/>
  <c r="F143" i="7"/>
  <c r="E143" i="7"/>
  <c r="F142" i="7"/>
  <c r="E142" i="7"/>
  <c r="F141" i="7"/>
  <c r="E141" i="7"/>
  <c r="F140" i="7"/>
  <c r="E140" i="7"/>
  <c r="F139" i="7"/>
  <c r="E139" i="7"/>
  <c r="F138" i="7"/>
  <c r="E138" i="7"/>
  <c r="F137" i="7"/>
  <c r="E137" i="7"/>
  <c r="F136" i="7"/>
  <c r="E136" i="7"/>
  <c r="F135" i="7"/>
  <c r="E135" i="7"/>
  <c r="F134" i="7"/>
  <c r="E134" i="7"/>
  <c r="F133" i="7"/>
  <c r="E133" i="7"/>
  <c r="F132" i="7"/>
  <c r="E132" i="7"/>
  <c r="F131" i="7"/>
  <c r="E131" i="7"/>
  <c r="F130" i="7"/>
  <c r="E130" i="7"/>
  <c r="F129" i="7"/>
  <c r="E129" i="7"/>
  <c r="F128" i="7"/>
  <c r="E128" i="7"/>
  <c r="F127" i="7"/>
  <c r="E127" i="7"/>
  <c r="F126" i="7"/>
  <c r="E126" i="7"/>
  <c r="F125" i="7"/>
  <c r="E125" i="7"/>
  <c r="F124" i="7"/>
  <c r="E124" i="7"/>
  <c r="F123" i="7"/>
  <c r="E123" i="7"/>
  <c r="F122" i="7"/>
  <c r="E122" i="7"/>
  <c r="F121" i="7"/>
  <c r="E121" i="7"/>
  <c r="F120" i="7"/>
  <c r="E120" i="7"/>
  <c r="F119" i="7"/>
  <c r="E119" i="7"/>
  <c r="F118" i="7"/>
  <c r="E118" i="7"/>
  <c r="F117" i="7"/>
  <c r="E117" i="7"/>
  <c r="F116" i="7"/>
  <c r="E116" i="7"/>
  <c r="F115" i="7"/>
  <c r="E115" i="7"/>
  <c r="F114" i="7"/>
  <c r="E114" i="7"/>
  <c r="F113" i="7"/>
  <c r="E113" i="7"/>
  <c r="F112" i="7"/>
  <c r="E112" i="7"/>
  <c r="F111" i="7"/>
  <c r="E111" i="7"/>
  <c r="F110" i="7"/>
  <c r="E110" i="7"/>
  <c r="F109" i="7"/>
  <c r="E109" i="7"/>
  <c r="F108" i="7"/>
  <c r="E108" i="7"/>
  <c r="F107" i="7"/>
  <c r="E107" i="7"/>
  <c r="F106" i="7"/>
  <c r="E106" i="7"/>
  <c r="F105" i="7"/>
  <c r="E105" i="7"/>
  <c r="F104" i="7"/>
  <c r="E104" i="7"/>
  <c r="F103" i="7"/>
  <c r="E103" i="7"/>
  <c r="F102" i="7"/>
  <c r="E102" i="7"/>
  <c r="F101" i="7"/>
  <c r="E101" i="7"/>
  <c r="F100" i="7"/>
  <c r="E100" i="7"/>
  <c r="F99" i="7"/>
  <c r="E99" i="7"/>
  <c r="F98" i="7"/>
  <c r="E98" i="7"/>
  <c r="F97" i="7"/>
  <c r="E97" i="7"/>
  <c r="F96" i="7"/>
  <c r="E96" i="7"/>
  <c r="F95" i="7"/>
  <c r="E95" i="7"/>
  <c r="F94" i="7"/>
  <c r="E94" i="7"/>
  <c r="F93" i="7"/>
  <c r="E93" i="7"/>
  <c r="F92" i="7"/>
  <c r="E92" i="7"/>
  <c r="F91" i="7"/>
  <c r="E91" i="7"/>
  <c r="F90" i="7"/>
  <c r="E90" i="7"/>
  <c r="F89" i="7"/>
  <c r="E89" i="7"/>
  <c r="F88" i="7"/>
  <c r="E88" i="7"/>
  <c r="F87" i="7"/>
  <c r="E87" i="7"/>
  <c r="F86" i="7"/>
  <c r="E86" i="7"/>
  <c r="F85" i="7"/>
  <c r="E85" i="7"/>
  <c r="F84" i="7"/>
  <c r="E84" i="7"/>
  <c r="F83" i="7"/>
  <c r="E83" i="7"/>
  <c r="F82" i="7"/>
  <c r="E82" i="7"/>
  <c r="F81" i="7"/>
  <c r="E81" i="7"/>
  <c r="F80" i="7"/>
  <c r="E80" i="7"/>
  <c r="F79" i="7"/>
  <c r="E79" i="7"/>
  <c r="F78" i="7"/>
  <c r="E78" i="7"/>
  <c r="F77" i="7"/>
  <c r="E77" i="7"/>
  <c r="F76" i="7"/>
  <c r="E76" i="7"/>
  <c r="F75" i="7"/>
  <c r="E75" i="7"/>
  <c r="F74" i="7"/>
  <c r="E74" i="7"/>
  <c r="F73" i="7"/>
  <c r="E73" i="7"/>
  <c r="F72" i="7"/>
  <c r="E72" i="7"/>
  <c r="F71" i="7"/>
  <c r="E71" i="7"/>
  <c r="F70" i="7"/>
  <c r="E70" i="7"/>
  <c r="F69" i="7"/>
  <c r="E69" i="7"/>
  <c r="F68" i="7"/>
  <c r="E68" i="7"/>
  <c r="F67" i="7"/>
  <c r="E67" i="7"/>
  <c r="F66" i="7"/>
  <c r="E66" i="7"/>
  <c r="F65" i="7"/>
  <c r="E65" i="7"/>
  <c r="F64" i="7"/>
  <c r="E64" i="7"/>
  <c r="F63" i="7"/>
  <c r="E63" i="7"/>
  <c r="F62" i="7"/>
  <c r="E62" i="7"/>
  <c r="F61" i="7"/>
  <c r="E61" i="7"/>
  <c r="F60" i="7"/>
  <c r="E60" i="7"/>
  <c r="F59" i="7"/>
  <c r="E59" i="7"/>
  <c r="F58" i="7"/>
  <c r="E58" i="7"/>
  <c r="F57" i="7"/>
  <c r="E57" i="7"/>
  <c r="F56" i="7"/>
  <c r="E56" i="7"/>
  <c r="F55" i="7"/>
  <c r="E55" i="7"/>
  <c r="F54" i="7"/>
  <c r="E54" i="7"/>
  <c r="F53" i="7"/>
  <c r="E53" i="7"/>
  <c r="F52" i="7"/>
  <c r="E52" i="7"/>
  <c r="F51" i="7"/>
  <c r="E51" i="7"/>
  <c r="F50" i="7"/>
  <c r="E50" i="7"/>
  <c r="F49" i="7"/>
  <c r="E49" i="7"/>
  <c r="F48" i="7"/>
  <c r="E48" i="7"/>
  <c r="F47" i="7"/>
  <c r="E47" i="7"/>
  <c r="F46" i="7"/>
  <c r="E46" i="7"/>
  <c r="F45" i="7"/>
  <c r="E45" i="7"/>
  <c r="F44" i="7"/>
  <c r="E44" i="7"/>
  <c r="F43" i="7"/>
  <c r="E43" i="7"/>
  <c r="F42" i="7"/>
  <c r="E42" i="7"/>
  <c r="F41" i="7"/>
  <c r="E41" i="7"/>
  <c r="F40" i="7"/>
  <c r="E40" i="7"/>
  <c r="F39" i="7"/>
  <c r="E39" i="7"/>
  <c r="F38" i="7"/>
  <c r="E38" i="7"/>
  <c r="F37" i="7"/>
  <c r="E37" i="7"/>
  <c r="F36" i="7"/>
  <c r="E36" i="7"/>
  <c r="F35" i="7"/>
  <c r="E35" i="7"/>
  <c r="F34" i="7"/>
  <c r="E34" i="7"/>
  <c r="F33" i="7"/>
  <c r="E33" i="7"/>
  <c r="F32" i="7"/>
  <c r="E32" i="7"/>
  <c r="F31" i="7"/>
  <c r="E31" i="7"/>
  <c r="F30" i="7"/>
  <c r="E30" i="7"/>
  <c r="F29" i="7"/>
  <c r="E29" i="7"/>
  <c r="F28" i="7"/>
  <c r="E28" i="7"/>
  <c r="F27" i="7"/>
  <c r="E27" i="7"/>
  <c r="F26" i="7"/>
  <c r="E26" i="7"/>
  <c r="F25" i="7"/>
  <c r="E25" i="7"/>
  <c r="F24" i="7"/>
  <c r="E24" i="7"/>
  <c r="F23" i="7"/>
  <c r="E23" i="7"/>
  <c r="F22" i="7"/>
  <c r="E22" i="7"/>
  <c r="F21" i="7"/>
  <c r="E21" i="7"/>
  <c r="F20" i="7"/>
  <c r="E20" i="7"/>
  <c r="F19" i="7"/>
  <c r="E19" i="7"/>
  <c r="F18" i="7"/>
  <c r="E18" i="7"/>
  <c r="F17" i="7"/>
  <c r="E17" i="7"/>
  <c r="F16" i="7"/>
  <c r="E16" i="7"/>
  <c r="F15" i="7"/>
  <c r="E15" i="7"/>
  <c r="F14" i="7"/>
  <c r="E14" i="7"/>
  <c r="F13" i="7"/>
  <c r="E13" i="7"/>
  <c r="F12" i="7"/>
  <c r="E12" i="7"/>
  <c r="F11" i="7"/>
  <c r="E11" i="7"/>
  <c r="F10" i="7"/>
  <c r="E10" i="7"/>
  <c r="F9" i="7"/>
  <c r="E9" i="7"/>
  <c r="F8" i="7"/>
  <c r="E8" i="7"/>
  <c r="F7" i="7"/>
  <c r="E7" i="7"/>
  <c r="F6" i="7"/>
  <c r="E6" i="7"/>
  <c r="F5" i="7"/>
  <c r="E5" i="7"/>
  <c r="F4" i="7"/>
  <c r="E4" i="7"/>
</calcChain>
</file>

<file path=xl/sharedStrings.xml><?xml version="1.0" encoding="utf-8"?>
<sst xmlns="http://schemas.openxmlformats.org/spreadsheetml/2006/main" count="7" uniqueCount="7">
  <si>
    <t>%V - Wheat1</t>
  </si>
  <si>
    <t>%V - Wheat2</t>
  </si>
  <si>
    <t>%V - Wheat3</t>
  </si>
  <si>
    <t>Spot number</t>
  </si>
  <si>
    <t>Avegage</t>
  </si>
  <si>
    <t>STDEV</t>
  </si>
  <si>
    <t>Suplemental table 1.  The table show relative volumes (%V) of 157 2-DE spots quantified in biologal triplicate (Wheat 1 - 3) with basic statistics Average  and standard deviation (STDEV).  The table also show volumes (V) and relative volumes (%V) of individual spo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2" x14ac:knownFonts="1">
    <font>
      <sz val="11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164" fontId="1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left" wrapText="1"/>
    </xf>
  </cellXfs>
  <cellStyles count="1">
    <cellStyle name="Normálna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ív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0"/>
  <sheetViews>
    <sheetView tabSelected="1" workbookViewId="0">
      <selection sqref="A1:F1"/>
    </sheetView>
  </sheetViews>
  <sheetFormatPr defaultRowHeight="14.4" x14ac:dyDescent="0.3"/>
  <cols>
    <col min="1" max="6" width="11" customWidth="1"/>
  </cols>
  <sheetData>
    <row r="1" spans="1:6" ht="54" customHeight="1" x14ac:dyDescent="0.3">
      <c r="A1" s="5" t="s">
        <v>6</v>
      </c>
      <c r="B1" s="5"/>
      <c r="C1" s="5"/>
      <c r="D1" s="5"/>
      <c r="E1" s="5"/>
      <c r="F1" s="5"/>
    </row>
    <row r="3" spans="1:6" s="1" customFormat="1" ht="15" thickBot="1" x14ac:dyDescent="0.35">
      <c r="A3" s="2" t="s">
        <v>3</v>
      </c>
      <c r="B3" s="2" t="s">
        <v>0</v>
      </c>
      <c r="C3" s="2" t="s">
        <v>1</v>
      </c>
      <c r="D3" s="2" t="s">
        <v>2</v>
      </c>
      <c r="E3" s="2" t="s">
        <v>4</v>
      </c>
      <c r="F3" s="2" t="s">
        <v>5</v>
      </c>
    </row>
    <row r="4" spans="1:6" x14ac:dyDescent="0.3">
      <c r="A4" s="1">
        <v>121</v>
      </c>
      <c r="B4" s="4">
        <v>5.026998953795745E-2</v>
      </c>
      <c r="C4" s="4">
        <v>5.6848212200548195E-3</v>
      </c>
      <c r="D4" s="4">
        <v>1.4155871291266192E-2</v>
      </c>
      <c r="E4" s="3">
        <f>AVERAGE(B4:D4)</f>
        <v>2.3370227349759489E-2</v>
      </c>
      <c r="F4" s="3">
        <f>STDEV(B4:D4)</f>
        <v>2.3677786565966131E-2</v>
      </c>
    </row>
    <row r="5" spans="1:6" x14ac:dyDescent="0.3">
      <c r="A5" s="1">
        <v>201</v>
      </c>
      <c r="B5" s="4">
        <v>3.3698380617935036E-2</v>
      </c>
      <c r="C5" s="4">
        <v>2.6979854222746662E-2</v>
      </c>
      <c r="D5" s="4">
        <v>6.4511073965733398E-2</v>
      </c>
      <c r="E5" s="3">
        <f t="shared" ref="E5:E68" si="0">AVERAGE(B5:D5)</f>
        <v>4.1729769602138367E-2</v>
      </c>
      <c r="F5" s="3">
        <f t="shared" ref="F5:F68" si="1">STDEV(B5:D5)</f>
        <v>2.0013133702915582E-2</v>
      </c>
    </row>
    <row r="6" spans="1:6" x14ac:dyDescent="0.3">
      <c r="A6" s="1">
        <v>301</v>
      </c>
      <c r="B6" s="4">
        <v>8.7743477045545845E-2</v>
      </c>
      <c r="C6" s="4">
        <v>0.22960531976351145</v>
      </c>
      <c r="D6" s="4">
        <v>6.3710126758601465E-2</v>
      </c>
      <c r="E6" s="3">
        <f t="shared" si="0"/>
        <v>0.1270196411892196</v>
      </c>
      <c r="F6" s="3">
        <f t="shared" si="1"/>
        <v>8.9650803498433213E-2</v>
      </c>
    </row>
    <row r="7" spans="1:6" x14ac:dyDescent="0.3">
      <c r="A7" s="1">
        <v>302</v>
      </c>
      <c r="B7" s="4">
        <v>0.30286905347799759</v>
      </c>
      <c r="C7" s="4">
        <v>0.62336369335152475</v>
      </c>
      <c r="D7" s="4">
        <v>0.48967474578632125</v>
      </c>
      <c r="E7" s="3">
        <f t="shared" si="0"/>
        <v>0.47196916420528123</v>
      </c>
      <c r="F7" s="3">
        <f t="shared" si="1"/>
        <v>0.16097925102713576</v>
      </c>
    </row>
    <row r="8" spans="1:6" x14ac:dyDescent="0.3">
      <c r="A8" s="1">
        <v>304</v>
      </c>
      <c r="B8" s="4">
        <v>0.11997067630207182</v>
      </c>
      <c r="C8" s="4">
        <v>0.14338040979878808</v>
      </c>
      <c r="D8" s="4">
        <v>4.0743836188884247E-2</v>
      </c>
      <c r="E8" s="3">
        <f t="shared" si="0"/>
        <v>0.10136497409658136</v>
      </c>
      <c r="F8" s="3">
        <f t="shared" si="1"/>
        <v>5.3788434412193581E-2</v>
      </c>
    </row>
    <row r="9" spans="1:6" x14ac:dyDescent="0.3">
      <c r="A9" s="1">
        <v>306</v>
      </c>
      <c r="B9" s="4">
        <v>0.19258596765010977</v>
      </c>
      <c r="C9" s="4">
        <v>0.31318755607999316</v>
      </c>
      <c r="D9" s="4">
        <v>0.91584830756372748</v>
      </c>
      <c r="E9" s="3">
        <f t="shared" si="0"/>
        <v>0.47387394376461006</v>
      </c>
      <c r="F9" s="3">
        <f t="shared" si="1"/>
        <v>0.38748185696194704</v>
      </c>
    </row>
    <row r="10" spans="1:6" x14ac:dyDescent="0.3">
      <c r="A10" s="1">
        <v>307</v>
      </c>
      <c r="B10" s="4">
        <v>0.20593763245836902</v>
      </c>
      <c r="C10" s="4">
        <v>0.31063706872180635</v>
      </c>
      <c r="D10" s="4">
        <v>9.2596461902771959E-2</v>
      </c>
      <c r="E10" s="3">
        <f t="shared" si="0"/>
        <v>0.20305705436098243</v>
      </c>
      <c r="F10" s="3">
        <f t="shared" si="1"/>
        <v>0.1090488415946476</v>
      </c>
    </row>
    <row r="11" spans="1:6" x14ac:dyDescent="0.3">
      <c r="A11" s="1">
        <v>401</v>
      </c>
      <c r="B11" s="4">
        <v>8.2164091127749334E-2</v>
      </c>
      <c r="C11" s="4">
        <v>0.19995206312917146</v>
      </c>
      <c r="D11" s="4">
        <v>0.41398523471235549</v>
      </c>
      <c r="E11" s="3">
        <f t="shared" si="0"/>
        <v>0.2320337963230921</v>
      </c>
      <c r="F11" s="3">
        <f t="shared" si="1"/>
        <v>0.16822082521493403</v>
      </c>
    </row>
    <row r="12" spans="1:6" x14ac:dyDescent="0.3">
      <c r="A12" s="1">
        <v>402</v>
      </c>
      <c r="B12" s="4">
        <v>0.11053290907793846</v>
      </c>
      <c r="C12" s="4">
        <v>0.22773086519906094</v>
      </c>
      <c r="D12" s="4">
        <v>0.63645702744114774</v>
      </c>
      <c r="E12" s="3">
        <f t="shared" si="0"/>
        <v>0.32490693390604902</v>
      </c>
      <c r="F12" s="3">
        <f t="shared" si="1"/>
        <v>0.27610040893855758</v>
      </c>
    </row>
    <row r="13" spans="1:6" x14ac:dyDescent="0.3">
      <c r="A13" s="1">
        <v>403</v>
      </c>
      <c r="B13" s="4">
        <v>1.3629246197204367E-2</v>
      </c>
      <c r="C13" s="4">
        <v>0.21307324508032499</v>
      </c>
      <c r="D13" s="4">
        <v>0.10959047221061428</v>
      </c>
      <c r="E13" s="3">
        <f t="shared" si="0"/>
        <v>0.11209765449604787</v>
      </c>
      <c r="F13" s="3">
        <f t="shared" si="1"/>
        <v>9.9745634715920503E-2</v>
      </c>
    </row>
    <row r="14" spans="1:6" x14ac:dyDescent="0.3">
      <c r="A14" s="1">
        <v>523</v>
      </c>
      <c r="B14" s="4">
        <v>5.5821617316859432E-2</v>
      </c>
      <c r="C14" s="4">
        <v>6.4130929114888699E-2</v>
      </c>
      <c r="D14" s="4">
        <v>0.39786181919487396</v>
      </c>
      <c r="E14" s="3">
        <f t="shared" si="0"/>
        <v>0.17260478854220737</v>
      </c>
      <c r="F14" s="3">
        <f t="shared" si="1"/>
        <v>0.19512254754251621</v>
      </c>
    </row>
    <row r="15" spans="1:6" x14ac:dyDescent="0.3">
      <c r="A15" s="1">
        <v>601</v>
      </c>
      <c r="B15" s="4">
        <v>0.38292352604976426</v>
      </c>
      <c r="C15" s="4">
        <v>5.3007116781592242E-2</v>
      </c>
      <c r="D15" s="4">
        <v>0.51843919765984126</v>
      </c>
      <c r="E15" s="3">
        <f t="shared" si="0"/>
        <v>0.31812328016373259</v>
      </c>
      <c r="F15" s="3">
        <f t="shared" si="1"/>
        <v>0.23938684044414774</v>
      </c>
    </row>
    <row r="16" spans="1:6" x14ac:dyDescent="0.3">
      <c r="A16" s="1">
        <v>626</v>
      </c>
      <c r="B16" s="4">
        <v>8.8409672379014065E-2</v>
      </c>
      <c r="C16" s="4">
        <v>0.24020674311982992</v>
      </c>
      <c r="D16" s="4">
        <v>1.8665552305335006E-2</v>
      </c>
      <c r="E16" s="3">
        <f t="shared" si="0"/>
        <v>0.11576065593472634</v>
      </c>
      <c r="F16" s="3">
        <f t="shared" si="1"/>
        <v>0.11327480758304</v>
      </c>
    </row>
    <row r="17" spans="1:6" x14ac:dyDescent="0.3">
      <c r="A17" s="1">
        <v>1102</v>
      </c>
      <c r="B17" s="4">
        <v>6.1040147429027296E-2</v>
      </c>
      <c r="C17" s="4">
        <v>7.362611699054783E-2</v>
      </c>
      <c r="D17" s="4">
        <v>7.661234155174816E-4</v>
      </c>
      <c r="E17" s="3">
        <f t="shared" si="0"/>
        <v>4.5144129278364205E-2</v>
      </c>
      <c r="F17" s="3">
        <f t="shared" si="1"/>
        <v>3.8944283415194882E-2</v>
      </c>
    </row>
    <row r="18" spans="1:6" x14ac:dyDescent="0.3">
      <c r="A18" s="1">
        <v>1201</v>
      </c>
      <c r="B18" s="4">
        <v>1.5155943836402412E-2</v>
      </c>
      <c r="C18" s="4">
        <v>6.2348660840493141E-2</v>
      </c>
      <c r="D18" s="4">
        <v>9.1342805404652463E-2</v>
      </c>
      <c r="E18" s="3">
        <f t="shared" si="0"/>
        <v>5.6282470027182674E-2</v>
      </c>
      <c r="F18" s="3">
        <f t="shared" si="1"/>
        <v>3.8453978625657755E-2</v>
      </c>
    </row>
    <row r="19" spans="1:6" x14ac:dyDescent="0.3">
      <c r="A19" s="1">
        <v>1203</v>
      </c>
      <c r="B19" s="4">
        <v>0.15402991272563549</v>
      </c>
      <c r="C19" s="4">
        <v>0.1587447914746119</v>
      </c>
      <c r="D19" s="4">
        <v>7.6264103635603833E-2</v>
      </c>
      <c r="E19" s="3">
        <f t="shared" si="0"/>
        <v>0.12967960261195041</v>
      </c>
      <c r="F19" s="3">
        <f t="shared" si="1"/>
        <v>4.6319209498581121E-2</v>
      </c>
    </row>
    <row r="20" spans="1:6" x14ac:dyDescent="0.3">
      <c r="A20" s="1">
        <v>1204</v>
      </c>
      <c r="B20" s="4">
        <v>0.33162648537270994</v>
      </c>
      <c r="C20" s="4">
        <v>0.5310237594798235</v>
      </c>
      <c r="D20" s="4">
        <v>0.35593397409109906</v>
      </c>
      <c r="E20" s="3">
        <f t="shared" si="0"/>
        <v>0.4061947396478775</v>
      </c>
      <c r="F20" s="3">
        <f t="shared" si="1"/>
        <v>0.10878615098486527</v>
      </c>
    </row>
    <row r="21" spans="1:6" x14ac:dyDescent="0.3">
      <c r="A21" s="1">
        <v>1301</v>
      </c>
      <c r="B21" s="4">
        <v>0.24565952921641274</v>
      </c>
      <c r="C21" s="4">
        <v>0.6781530784075126</v>
      </c>
      <c r="D21" s="4">
        <v>0.32596810140688115</v>
      </c>
      <c r="E21" s="3">
        <f t="shared" si="0"/>
        <v>0.41659356967693545</v>
      </c>
      <c r="F21" s="3">
        <f t="shared" si="1"/>
        <v>0.23004868864515091</v>
      </c>
    </row>
    <row r="22" spans="1:6" x14ac:dyDescent="0.3">
      <c r="A22" s="1">
        <v>1302</v>
      </c>
      <c r="B22" s="4">
        <v>0.39472073507993094</v>
      </c>
      <c r="C22" s="4">
        <v>0.32249837137554238</v>
      </c>
      <c r="D22" s="4">
        <v>0.59296211171472346</v>
      </c>
      <c r="E22" s="3">
        <f t="shared" si="0"/>
        <v>0.43672707272339895</v>
      </c>
      <c r="F22" s="3">
        <f t="shared" si="1"/>
        <v>0.14003948732849497</v>
      </c>
    </row>
    <row r="23" spans="1:6" x14ac:dyDescent="0.3">
      <c r="A23" s="1">
        <v>1303</v>
      </c>
      <c r="B23" s="4">
        <v>0.31158510909087372</v>
      </c>
      <c r="C23" s="4">
        <v>0.3561770960089482</v>
      </c>
      <c r="D23" s="4">
        <v>0.40268491433347259</v>
      </c>
      <c r="E23" s="3">
        <f t="shared" si="0"/>
        <v>0.35681570647776484</v>
      </c>
      <c r="F23" s="3">
        <f t="shared" si="1"/>
        <v>4.5553259996491929E-2</v>
      </c>
    </row>
    <row r="24" spans="1:6" x14ac:dyDescent="0.3">
      <c r="A24" s="1">
        <v>1402</v>
      </c>
      <c r="B24" s="4">
        <v>2.9340352811496974E-2</v>
      </c>
      <c r="C24" s="4">
        <v>5.2023796354339527E-2</v>
      </c>
      <c r="D24" s="4">
        <v>0.23196127594372473</v>
      </c>
      <c r="E24" s="3">
        <f t="shared" si="0"/>
        <v>0.10444180836985374</v>
      </c>
      <c r="F24" s="3">
        <f t="shared" si="1"/>
        <v>0.11101597006954891</v>
      </c>
    </row>
    <row r="25" spans="1:6" x14ac:dyDescent="0.3">
      <c r="A25" s="1">
        <v>1403</v>
      </c>
      <c r="B25" s="4">
        <v>5.4988873150024133E-2</v>
      </c>
      <c r="C25" s="4">
        <v>0.20041299457944617</v>
      </c>
      <c r="D25" s="4">
        <v>1.2357570692296977</v>
      </c>
      <c r="E25" s="3">
        <f t="shared" si="0"/>
        <v>0.49705297898638934</v>
      </c>
      <c r="F25" s="3">
        <f t="shared" si="1"/>
        <v>0.64385545231831753</v>
      </c>
    </row>
    <row r="26" spans="1:6" x14ac:dyDescent="0.3">
      <c r="A26" s="1">
        <v>1409</v>
      </c>
      <c r="B26" s="4">
        <v>3.9138975841258973E-3</v>
      </c>
      <c r="C26" s="4">
        <v>3.57682805413179E-2</v>
      </c>
      <c r="D26" s="4">
        <v>0.18289455355899151</v>
      </c>
      <c r="E26" s="3">
        <f t="shared" si="0"/>
        <v>7.4192243894811771E-2</v>
      </c>
      <c r="F26" s="3">
        <f t="shared" si="1"/>
        <v>9.5476800968304756E-2</v>
      </c>
    </row>
    <row r="27" spans="1:6" x14ac:dyDescent="0.3">
      <c r="A27" s="1">
        <v>1501</v>
      </c>
      <c r="B27" s="4">
        <v>1.2620237848388931</v>
      </c>
      <c r="C27" s="4">
        <v>3.4953353737232198</v>
      </c>
      <c r="D27" s="4">
        <v>1.8230951385986904</v>
      </c>
      <c r="E27" s="3">
        <f t="shared" si="0"/>
        <v>2.1934847657202678</v>
      </c>
      <c r="F27" s="3">
        <f t="shared" si="1"/>
        <v>1.1618138922265935</v>
      </c>
    </row>
    <row r="28" spans="1:6" x14ac:dyDescent="0.3">
      <c r="A28" s="1">
        <v>1505</v>
      </c>
      <c r="B28" s="4">
        <v>1.9458455365051447E-2</v>
      </c>
      <c r="C28" s="4">
        <v>2.8362648573570803E-2</v>
      </c>
      <c r="D28" s="4">
        <v>9.2962111714723503E-2</v>
      </c>
      <c r="E28" s="3">
        <f t="shared" si="0"/>
        <v>4.6927738551115254E-2</v>
      </c>
      <c r="F28" s="3">
        <f t="shared" si="1"/>
        <v>4.0114757865384307E-2</v>
      </c>
    </row>
    <row r="29" spans="1:6" x14ac:dyDescent="0.3">
      <c r="A29" s="1">
        <v>1603</v>
      </c>
      <c r="B29" s="4">
        <v>2.6092650560839318E-2</v>
      </c>
      <c r="C29" s="4">
        <v>4.3542657669284751E-2</v>
      </c>
      <c r="D29" s="4">
        <v>2.7162557459256165E-2</v>
      </c>
      <c r="E29" s="3">
        <f t="shared" si="0"/>
        <v>3.2265955229793412E-2</v>
      </c>
      <c r="F29" s="3">
        <f t="shared" si="1"/>
        <v>9.7805515501142651E-3</v>
      </c>
    </row>
    <row r="30" spans="1:6" x14ac:dyDescent="0.3">
      <c r="A30" s="1">
        <v>1702</v>
      </c>
      <c r="B30" s="4">
        <v>4.2275645536338599E-2</v>
      </c>
      <c r="C30" s="4">
        <v>6.7787651953734776E-2</v>
      </c>
      <c r="D30" s="4">
        <v>5.5491711937595764E-2</v>
      </c>
      <c r="E30" s="3">
        <f t="shared" si="0"/>
        <v>5.5185003142556387E-2</v>
      </c>
      <c r="F30" s="3">
        <f t="shared" si="1"/>
        <v>1.2758768379982076E-2</v>
      </c>
    </row>
    <row r="31" spans="1:6" x14ac:dyDescent="0.3">
      <c r="A31" s="1">
        <v>1705</v>
      </c>
      <c r="B31" s="4">
        <v>6.062377534560965E-2</v>
      </c>
      <c r="C31" s="4">
        <v>6.8955344961097384E-2</v>
      </c>
      <c r="D31" s="4">
        <v>2.4080651901379025E-2</v>
      </c>
      <c r="E31" s="3">
        <f t="shared" si="0"/>
        <v>5.1219924069362023E-2</v>
      </c>
      <c r="F31" s="3">
        <f t="shared" si="1"/>
        <v>2.3869621560056637E-2</v>
      </c>
    </row>
    <row r="32" spans="1:6" x14ac:dyDescent="0.3">
      <c r="A32" s="1">
        <v>1901</v>
      </c>
      <c r="B32" s="4">
        <v>4.9936891871223327E-2</v>
      </c>
      <c r="C32" s="4">
        <v>6.4714775618570003E-2</v>
      </c>
      <c r="D32" s="4">
        <v>1.446928541579607E-2</v>
      </c>
      <c r="E32" s="3">
        <f t="shared" si="0"/>
        <v>4.3040317635196466E-2</v>
      </c>
      <c r="F32" s="3">
        <f t="shared" si="1"/>
        <v>2.5822942775253849E-2</v>
      </c>
    </row>
    <row r="33" spans="1:6" x14ac:dyDescent="0.3">
      <c r="A33" s="1">
        <v>1905</v>
      </c>
      <c r="B33" s="4">
        <v>9.812502099209254E-2</v>
      </c>
      <c r="C33" s="4">
        <v>0.64545767420135947</v>
      </c>
      <c r="D33" s="4">
        <v>2.7354088313135533E-2</v>
      </c>
      <c r="E33" s="3">
        <f t="shared" si="0"/>
        <v>0.25697892783552917</v>
      </c>
      <c r="F33" s="3">
        <f t="shared" si="1"/>
        <v>0.33828824027970245</v>
      </c>
    </row>
    <row r="34" spans="1:6" x14ac:dyDescent="0.3">
      <c r="A34" s="1">
        <v>1906</v>
      </c>
      <c r="B34" s="4">
        <v>3.1810827173108354E-2</v>
      </c>
      <c r="C34" s="4">
        <v>6.1734085573460183E-2</v>
      </c>
      <c r="D34" s="4">
        <v>0.15374703997771277</v>
      </c>
      <c r="E34" s="3">
        <f t="shared" si="0"/>
        <v>8.2430650908093775E-2</v>
      </c>
      <c r="F34" s="3">
        <f t="shared" si="1"/>
        <v>6.354817747796164E-2</v>
      </c>
    </row>
    <row r="35" spans="1:6" x14ac:dyDescent="0.3">
      <c r="A35" s="1">
        <v>1907</v>
      </c>
      <c r="B35" s="4">
        <v>0.15333595925327276</v>
      </c>
      <c r="C35" s="4">
        <v>0.7399178927443244</v>
      </c>
      <c r="D35" s="4">
        <v>4.3094442122858338E-2</v>
      </c>
      <c r="E35" s="3">
        <f t="shared" si="0"/>
        <v>0.31211609804015183</v>
      </c>
      <c r="F35" s="3">
        <f t="shared" si="1"/>
        <v>0.37456518750263895</v>
      </c>
    </row>
    <row r="36" spans="1:6" x14ac:dyDescent="0.3">
      <c r="A36" s="1">
        <v>2005</v>
      </c>
      <c r="B36" s="4">
        <v>0.10759054635512041</v>
      </c>
      <c r="C36" s="4">
        <v>0.18824440429219366</v>
      </c>
      <c r="D36" s="4">
        <v>1.9814737428611229E-2</v>
      </c>
      <c r="E36" s="3">
        <f t="shared" si="0"/>
        <v>0.1052165626919751</v>
      </c>
      <c r="F36" s="3">
        <f t="shared" si="1"/>
        <v>8.4239925325044068E-2</v>
      </c>
    </row>
    <row r="37" spans="1:6" x14ac:dyDescent="0.3">
      <c r="A37" s="1">
        <v>2101</v>
      </c>
      <c r="B37" s="4">
        <v>5.8236575400681799E-2</v>
      </c>
      <c r="C37" s="4">
        <v>0.40789360472977126</v>
      </c>
      <c r="D37" s="4">
        <v>0.58106978687839528</v>
      </c>
      <c r="E37" s="3">
        <f t="shared" si="0"/>
        <v>0.34906665566961609</v>
      </c>
      <c r="F37" s="3">
        <f t="shared" si="1"/>
        <v>0.26633456254834714</v>
      </c>
    </row>
    <row r="38" spans="1:6" x14ac:dyDescent="0.3">
      <c r="A38" s="1">
        <v>2201</v>
      </c>
      <c r="B38" s="4">
        <v>0.19144788395543486</v>
      </c>
      <c r="C38" s="4">
        <v>0.30916208808092732</v>
      </c>
      <c r="D38" s="4">
        <v>0.68433974091099037</v>
      </c>
      <c r="E38" s="3">
        <f t="shared" si="0"/>
        <v>0.39498323764911752</v>
      </c>
      <c r="F38" s="3">
        <f t="shared" si="1"/>
        <v>0.25740930043061433</v>
      </c>
    </row>
    <row r="39" spans="1:6" x14ac:dyDescent="0.3">
      <c r="A39" s="1">
        <v>2202</v>
      </c>
      <c r="B39" s="4">
        <v>4.8299161676447246E-2</v>
      </c>
      <c r="C39" s="4">
        <v>8.1584866698624581E-2</v>
      </c>
      <c r="D39" s="4">
        <v>2.1242512884802897E-3</v>
      </c>
      <c r="E39" s="3">
        <f t="shared" si="0"/>
        <v>4.4002759887850705E-2</v>
      </c>
      <c r="F39" s="3">
        <f t="shared" si="1"/>
        <v>3.9904155818492229E-2</v>
      </c>
    </row>
    <row r="40" spans="1:6" x14ac:dyDescent="0.3">
      <c r="A40" s="1">
        <v>2203</v>
      </c>
      <c r="B40" s="4">
        <v>3.0617227200644428E-2</v>
      </c>
      <c r="C40" s="4">
        <v>4.9688410339614283E-2</v>
      </c>
      <c r="D40" s="4">
        <v>1.0412313692714862E-2</v>
      </c>
      <c r="E40" s="3">
        <f t="shared" si="0"/>
        <v>3.0239317077657858E-2</v>
      </c>
      <c r="F40" s="3">
        <f t="shared" si="1"/>
        <v>1.9640775290195082E-2</v>
      </c>
    </row>
    <row r="41" spans="1:6" x14ac:dyDescent="0.3">
      <c r="A41" s="1">
        <v>2301</v>
      </c>
      <c r="B41" s="4">
        <v>0.28985048633647248</v>
      </c>
      <c r="C41" s="4">
        <v>0.82319284142728966</v>
      </c>
      <c r="D41" s="4">
        <v>0.97973255328040121</v>
      </c>
      <c r="E41" s="3">
        <f t="shared" si="0"/>
        <v>0.69759196034805449</v>
      </c>
      <c r="F41" s="3">
        <f t="shared" si="1"/>
        <v>0.36168494932553774</v>
      </c>
    </row>
    <row r="42" spans="1:6" x14ac:dyDescent="0.3">
      <c r="A42" s="1">
        <v>2303</v>
      </c>
      <c r="B42" s="4">
        <v>0.33176527606718242</v>
      </c>
      <c r="C42" s="4">
        <v>0.99850043634843955</v>
      </c>
      <c r="D42" s="4">
        <v>1.5029426103914196</v>
      </c>
      <c r="E42" s="3">
        <f t="shared" si="0"/>
        <v>0.94440277426901387</v>
      </c>
      <c r="F42" s="3">
        <f t="shared" si="1"/>
        <v>0.58745979002017801</v>
      </c>
    </row>
    <row r="43" spans="1:6" x14ac:dyDescent="0.3">
      <c r="A43" s="1">
        <v>2401</v>
      </c>
      <c r="B43" s="4">
        <v>0.14495300130713076</v>
      </c>
      <c r="C43" s="4">
        <v>0.41723514878867207</v>
      </c>
      <c r="D43" s="4">
        <v>0.92699192088034532</v>
      </c>
      <c r="E43" s="3">
        <f t="shared" si="0"/>
        <v>0.49639335699204939</v>
      </c>
      <c r="F43" s="3">
        <f t="shared" si="1"/>
        <v>0.39698329231377877</v>
      </c>
    </row>
    <row r="44" spans="1:6" x14ac:dyDescent="0.3">
      <c r="A44" s="1">
        <v>2402</v>
      </c>
      <c r="B44" s="4">
        <v>9.1018937435097994E-2</v>
      </c>
      <c r="C44" s="4">
        <v>0.11083864940939316</v>
      </c>
      <c r="D44" s="4">
        <v>0.1283604958907926</v>
      </c>
      <c r="E44" s="3">
        <f t="shared" si="0"/>
        <v>0.11007269424509458</v>
      </c>
      <c r="F44" s="3">
        <f t="shared" si="1"/>
        <v>1.8682559044742763E-2</v>
      </c>
    </row>
    <row r="45" spans="1:6" x14ac:dyDescent="0.3">
      <c r="A45" s="1">
        <v>2503</v>
      </c>
      <c r="B45" s="4">
        <v>0.16754812636726185</v>
      </c>
      <c r="C45" s="4">
        <v>1.7949899824231472</v>
      </c>
      <c r="D45" s="4">
        <v>1.4314493662069927</v>
      </c>
      <c r="E45" s="3">
        <f t="shared" si="0"/>
        <v>1.1313291583324672</v>
      </c>
      <c r="F45" s="3">
        <f t="shared" si="1"/>
        <v>0.85422236747327274</v>
      </c>
    </row>
    <row r="46" spans="1:6" x14ac:dyDescent="0.3">
      <c r="A46" s="1">
        <v>2504</v>
      </c>
      <c r="B46" s="4">
        <v>4.2220129258549573E-2</v>
      </c>
      <c r="C46" s="4">
        <v>0.11538650638543702</v>
      </c>
      <c r="D46" s="4">
        <v>9.0681153363978265E-2</v>
      </c>
      <c r="E46" s="3">
        <f t="shared" si="0"/>
        <v>8.2762596335988273E-2</v>
      </c>
      <c r="F46" s="3">
        <f t="shared" si="1"/>
        <v>3.7220388828203145E-2</v>
      </c>
    </row>
    <row r="47" spans="1:6" x14ac:dyDescent="0.3">
      <c r="A47" s="1">
        <v>2601</v>
      </c>
      <c r="B47" s="4">
        <v>0.18894965145492898</v>
      </c>
      <c r="C47" s="4">
        <v>0.49485600501493426</v>
      </c>
      <c r="D47" s="4">
        <v>0.56256094163532522</v>
      </c>
      <c r="E47" s="3">
        <f t="shared" si="0"/>
        <v>0.41545553270172952</v>
      </c>
      <c r="F47" s="3">
        <f t="shared" si="1"/>
        <v>0.19905947676570188</v>
      </c>
    </row>
    <row r="48" spans="1:6" x14ac:dyDescent="0.3">
      <c r="A48" s="1">
        <v>2802</v>
      </c>
      <c r="B48" s="4">
        <v>6.7480035652553588E-2</v>
      </c>
      <c r="C48" s="4">
        <v>0.1022960531976351</v>
      </c>
      <c r="D48" s="4">
        <v>4.3721270371918093E-2</v>
      </c>
      <c r="E48" s="3">
        <f t="shared" si="0"/>
        <v>7.1165786407368925E-2</v>
      </c>
      <c r="F48" s="3">
        <f t="shared" si="1"/>
        <v>2.9460819145773007E-2</v>
      </c>
    </row>
    <row r="49" spans="1:6" x14ac:dyDescent="0.3">
      <c r="A49" s="1">
        <v>2905</v>
      </c>
      <c r="B49" s="4">
        <v>1.0230539670960572</v>
      </c>
      <c r="C49" s="4">
        <v>0.39403493245817817</v>
      </c>
      <c r="D49" s="4">
        <v>0.78861958490040396</v>
      </c>
      <c r="E49" s="3">
        <f t="shared" si="0"/>
        <v>0.7352361614848798</v>
      </c>
      <c r="F49" s="3">
        <f t="shared" si="1"/>
        <v>0.31788925572573729</v>
      </c>
    </row>
    <row r="50" spans="1:6" x14ac:dyDescent="0.3">
      <c r="A50" s="1">
        <v>2908</v>
      </c>
      <c r="B50" s="4">
        <v>7.3087179709244596E-2</v>
      </c>
      <c r="C50" s="4">
        <v>0.15416620573521639</v>
      </c>
      <c r="D50" s="4">
        <v>0.21164159353670428</v>
      </c>
      <c r="E50" s="3">
        <f t="shared" si="0"/>
        <v>0.14629832632705508</v>
      </c>
      <c r="F50" s="3">
        <f t="shared" si="1"/>
        <v>6.9611486426837371E-2</v>
      </c>
    </row>
    <row r="51" spans="1:6" x14ac:dyDescent="0.3">
      <c r="A51" s="1">
        <v>2909</v>
      </c>
      <c r="B51" s="4">
        <v>10.637557261570771</v>
      </c>
      <c r="C51" s="4">
        <v>14.373655616603365</v>
      </c>
      <c r="D51" s="4">
        <v>1.321580303663463</v>
      </c>
      <c r="E51" s="3">
        <f t="shared" si="0"/>
        <v>8.7775977272791987</v>
      </c>
      <c r="F51" s="3">
        <f t="shared" si="1"/>
        <v>6.7218862379220177</v>
      </c>
    </row>
    <row r="52" spans="1:6" x14ac:dyDescent="0.3">
      <c r="A52" s="1">
        <v>2915</v>
      </c>
      <c r="B52" s="4">
        <v>1.2269097391373381E-2</v>
      </c>
      <c r="C52" s="4">
        <v>3.7089617365438747E-2</v>
      </c>
      <c r="D52" s="4">
        <v>0.12251009889956818</v>
      </c>
      <c r="E52" s="3">
        <f t="shared" si="0"/>
        <v>5.7289604552126762E-2</v>
      </c>
      <c r="F52" s="3">
        <f t="shared" si="1"/>
        <v>5.7829916264328304E-2</v>
      </c>
    </row>
    <row r="53" spans="1:6" x14ac:dyDescent="0.3">
      <c r="A53" s="1">
        <v>3002</v>
      </c>
      <c r="B53" s="4">
        <v>0.31622071828625692</v>
      </c>
      <c r="C53" s="4">
        <v>0.35248964440675046</v>
      </c>
      <c r="D53" s="4">
        <v>0.21717857640339877</v>
      </c>
      <c r="E53" s="3">
        <f t="shared" si="0"/>
        <v>0.29529631303213538</v>
      </c>
      <c r="F53" s="3">
        <f t="shared" si="1"/>
        <v>7.0040305057023938E-2</v>
      </c>
    </row>
    <row r="54" spans="1:6" x14ac:dyDescent="0.3">
      <c r="A54" s="1">
        <v>3004</v>
      </c>
      <c r="B54" s="4">
        <v>0.96254122430602562</v>
      </c>
      <c r="C54" s="4">
        <v>1.5118551569010656</v>
      </c>
      <c r="D54" s="4">
        <v>0.74004039559827273</v>
      </c>
      <c r="E54" s="3">
        <f t="shared" si="0"/>
        <v>1.071478925601788</v>
      </c>
      <c r="F54" s="3">
        <f t="shared" si="1"/>
        <v>0.39727203968304298</v>
      </c>
    </row>
    <row r="55" spans="1:6" x14ac:dyDescent="0.3">
      <c r="A55" s="1">
        <v>3009</v>
      </c>
      <c r="B55" s="4">
        <v>0.22706157615709105</v>
      </c>
      <c r="C55" s="4">
        <v>0.51636613936108755</v>
      </c>
      <c r="D55" s="4">
        <v>0.12858685053628638</v>
      </c>
      <c r="E55" s="3">
        <f t="shared" si="0"/>
        <v>0.29067152201815499</v>
      </c>
      <c r="F55" s="3">
        <f t="shared" si="1"/>
        <v>0.20156354610817592</v>
      </c>
    </row>
    <row r="56" spans="1:6" x14ac:dyDescent="0.3">
      <c r="A56" s="1">
        <v>3010</v>
      </c>
      <c r="B56" s="4">
        <v>0.21795690659969186</v>
      </c>
      <c r="C56" s="4">
        <v>0.24546136165296165</v>
      </c>
      <c r="D56" s="4">
        <v>0.18326020337094301</v>
      </c>
      <c r="E56" s="3">
        <f t="shared" si="0"/>
        <v>0.21555949054119883</v>
      </c>
      <c r="F56" s="3">
        <f t="shared" si="1"/>
        <v>3.11698047110395E-2</v>
      </c>
    </row>
    <row r="57" spans="1:6" x14ac:dyDescent="0.3">
      <c r="A57" s="1">
        <v>3101</v>
      </c>
      <c r="B57" s="4">
        <v>0.66022733360591823</v>
      </c>
      <c r="C57" s="4">
        <v>0.40949150042405691</v>
      </c>
      <c r="D57" s="4">
        <v>0.95171681292659138</v>
      </c>
      <c r="E57" s="3">
        <f t="shared" si="0"/>
        <v>0.67381188231885558</v>
      </c>
      <c r="F57" s="3">
        <f t="shared" si="1"/>
        <v>0.27136778982115434</v>
      </c>
    </row>
    <row r="58" spans="1:6" x14ac:dyDescent="0.3">
      <c r="A58" s="1">
        <v>3102</v>
      </c>
      <c r="B58" s="4">
        <v>0.46264490095479671</v>
      </c>
      <c r="C58" s="4">
        <v>0.22816106788598398</v>
      </c>
      <c r="D58" s="4">
        <v>2.1437874355759856</v>
      </c>
      <c r="E58" s="3">
        <f t="shared" si="0"/>
        <v>0.94486446813892211</v>
      </c>
      <c r="F58" s="3">
        <f t="shared" si="1"/>
        <v>1.044896108892521</v>
      </c>
    </row>
    <row r="59" spans="1:6" x14ac:dyDescent="0.3">
      <c r="A59" s="1">
        <v>3103</v>
      </c>
      <c r="B59" s="4">
        <v>0.86547101259192449</v>
      </c>
      <c r="C59" s="4">
        <v>1.1737158449795346</v>
      </c>
      <c r="D59" s="4">
        <v>1.1480359381529459</v>
      </c>
      <c r="E59" s="3">
        <f t="shared" si="0"/>
        <v>1.0624075985748016</v>
      </c>
      <c r="F59" s="3">
        <f t="shared" si="1"/>
        <v>0.17103472915638915</v>
      </c>
    </row>
    <row r="60" spans="1:6" x14ac:dyDescent="0.3">
      <c r="A60" s="1">
        <v>3110</v>
      </c>
      <c r="B60" s="4">
        <v>9.8180537269881546E-2</v>
      </c>
      <c r="C60" s="4">
        <v>0.16670354118268865</v>
      </c>
      <c r="D60" s="4">
        <v>0.10875470121186795</v>
      </c>
      <c r="E60" s="3">
        <f t="shared" si="0"/>
        <v>0.12454625988814605</v>
      </c>
      <c r="F60" s="3">
        <f t="shared" si="1"/>
        <v>3.6890113992483056E-2</v>
      </c>
    </row>
    <row r="61" spans="1:6" x14ac:dyDescent="0.3">
      <c r="A61" s="1">
        <v>3113</v>
      </c>
      <c r="B61" s="4">
        <v>0.13135151324882088</v>
      </c>
      <c r="C61" s="4">
        <v>8.9727988986811211E-2</v>
      </c>
      <c r="D61" s="4">
        <v>8.5178994288898177E-2</v>
      </c>
      <c r="E61" s="3">
        <f t="shared" si="0"/>
        <v>0.10208616550817677</v>
      </c>
      <c r="F61" s="3">
        <f t="shared" si="1"/>
        <v>2.5446390156091382E-2</v>
      </c>
    </row>
    <row r="62" spans="1:6" x14ac:dyDescent="0.3">
      <c r="A62" s="1">
        <v>3201</v>
      </c>
      <c r="B62" s="4">
        <v>0.3315709690949209</v>
      </c>
      <c r="C62" s="4">
        <v>0.33672578880735526</v>
      </c>
      <c r="D62" s="4">
        <v>0.81539908065190148</v>
      </c>
      <c r="E62" s="3">
        <f t="shared" si="0"/>
        <v>0.49456527951805923</v>
      </c>
      <c r="F62" s="3">
        <f t="shared" si="1"/>
        <v>0.2778621762746043</v>
      </c>
    </row>
    <row r="63" spans="1:6" x14ac:dyDescent="0.3">
      <c r="A63" s="1">
        <v>3202</v>
      </c>
      <c r="B63" s="4">
        <v>0.17196167045148888</v>
      </c>
      <c r="C63" s="4">
        <v>0.11609326794252493</v>
      </c>
      <c r="D63" s="4">
        <v>0.36584134280540465</v>
      </c>
      <c r="E63" s="3">
        <f t="shared" si="0"/>
        <v>0.21796542706647282</v>
      </c>
      <c r="F63" s="3">
        <f t="shared" si="1"/>
        <v>0.13107549138357893</v>
      </c>
    </row>
    <row r="64" spans="1:6" x14ac:dyDescent="0.3">
      <c r="A64" s="1">
        <v>3203</v>
      </c>
      <c r="B64" s="4">
        <v>0.13423835969384995</v>
      </c>
      <c r="C64" s="4">
        <v>0.1506938554764802</v>
      </c>
      <c r="D64" s="4">
        <v>0.34094233180108652</v>
      </c>
      <c r="E64" s="3">
        <f t="shared" si="0"/>
        <v>0.20862484899047221</v>
      </c>
      <c r="F64" s="3">
        <f t="shared" si="1"/>
        <v>0.11488530379629051</v>
      </c>
    </row>
    <row r="65" spans="1:6" x14ac:dyDescent="0.3">
      <c r="A65" s="1">
        <v>3205</v>
      </c>
      <c r="B65" s="4">
        <v>3.4829524777886309</v>
      </c>
      <c r="C65" s="4">
        <v>2.2260838034834127</v>
      </c>
      <c r="D65" s="4">
        <v>3.914855829502716</v>
      </c>
      <c r="E65" s="3">
        <f t="shared" si="0"/>
        <v>3.20796403692492</v>
      </c>
      <c r="F65" s="3">
        <f t="shared" si="1"/>
        <v>0.87732646199851216</v>
      </c>
    </row>
    <row r="66" spans="1:6" x14ac:dyDescent="0.3">
      <c r="A66" s="1">
        <v>3216</v>
      </c>
      <c r="B66" s="4">
        <v>4.6494882648304099E-2</v>
      </c>
      <c r="C66" s="4">
        <v>5.4082623498899904E-2</v>
      </c>
      <c r="D66" s="4">
        <v>4.6837999721409665E-3</v>
      </c>
      <c r="E66" s="3">
        <f t="shared" si="0"/>
        <v>3.5087102039781659E-2</v>
      </c>
      <c r="F66" s="3">
        <f t="shared" si="1"/>
        <v>2.6601955478236992E-2</v>
      </c>
    </row>
    <row r="67" spans="1:6" x14ac:dyDescent="0.3">
      <c r="A67" s="1">
        <v>3302</v>
      </c>
      <c r="B67" s="4">
        <v>5.2700769760949688</v>
      </c>
      <c r="C67" s="4">
        <v>9.1300994382782061</v>
      </c>
      <c r="D67" s="4">
        <v>2.3326194456052378</v>
      </c>
      <c r="E67" s="3">
        <f t="shared" si="0"/>
        <v>5.5775986199928047</v>
      </c>
      <c r="F67" s="3">
        <f t="shared" si="1"/>
        <v>3.4091583615016381</v>
      </c>
    </row>
    <row r="68" spans="1:6" x14ac:dyDescent="0.3">
      <c r="A68" s="1">
        <v>3304</v>
      </c>
      <c r="B68" s="4">
        <v>0.89547756073688978</v>
      </c>
      <c r="C68" s="4">
        <v>0.40884619639367237</v>
      </c>
      <c r="D68" s="4">
        <v>1.8880066861679903</v>
      </c>
      <c r="E68" s="3">
        <f t="shared" si="0"/>
        <v>1.0641101477661843</v>
      </c>
      <c r="F68" s="3">
        <f t="shared" si="1"/>
        <v>0.75386116141070292</v>
      </c>
    </row>
    <row r="69" spans="1:6" x14ac:dyDescent="0.3">
      <c r="A69" s="1">
        <v>3402</v>
      </c>
      <c r="B69" s="4">
        <v>0.24912929657822644</v>
      </c>
      <c r="C69" s="4">
        <v>0.21070713030224811</v>
      </c>
      <c r="D69" s="4">
        <v>1.0555091238334031</v>
      </c>
      <c r="E69" s="3">
        <f t="shared" ref="E69:E132" si="2">AVERAGE(B69:D69)</f>
        <v>0.50511518357129248</v>
      </c>
      <c r="F69" s="3">
        <f t="shared" ref="F69:F132" si="3">STDEV(B69:D69)</f>
        <v>0.47704211850032024</v>
      </c>
    </row>
    <row r="70" spans="1:6" x14ac:dyDescent="0.3">
      <c r="A70" s="1">
        <v>3406</v>
      </c>
      <c r="B70" s="4">
        <v>0.37231991699206146</v>
      </c>
      <c r="C70" s="4">
        <v>0.16104944872598548</v>
      </c>
      <c r="D70" s="4">
        <v>0.80822537957932861</v>
      </c>
      <c r="E70" s="3">
        <f t="shared" si="2"/>
        <v>0.44719824843245853</v>
      </c>
      <c r="F70" s="3">
        <f t="shared" si="3"/>
        <v>0.33002158226159439</v>
      </c>
    </row>
    <row r="71" spans="1:6" x14ac:dyDescent="0.3">
      <c r="A71" s="1">
        <v>3502</v>
      </c>
      <c r="B71" s="4">
        <v>2.6838234171545854</v>
      </c>
      <c r="C71" s="4">
        <v>0.84977322172646486</v>
      </c>
      <c r="D71" s="4">
        <v>0.91175651204903185</v>
      </c>
      <c r="E71" s="3">
        <f t="shared" si="2"/>
        <v>1.4817843836433608</v>
      </c>
      <c r="F71" s="3">
        <f t="shared" si="3"/>
        <v>1.0414575654501006</v>
      </c>
    </row>
    <row r="72" spans="1:6" x14ac:dyDescent="0.3">
      <c r="A72" s="1">
        <v>3602</v>
      </c>
      <c r="B72" s="4">
        <v>9.4322155963544679E-2</v>
      </c>
      <c r="C72" s="4">
        <v>0.12442076281082143</v>
      </c>
      <c r="D72" s="4">
        <v>0.19154826577517758</v>
      </c>
      <c r="E72" s="3">
        <f t="shared" si="2"/>
        <v>0.13676372818318125</v>
      </c>
      <c r="F72" s="3">
        <f t="shared" si="3"/>
        <v>4.9774398066811207E-2</v>
      </c>
    </row>
    <row r="73" spans="1:6" x14ac:dyDescent="0.3">
      <c r="A73" s="1">
        <v>3603</v>
      </c>
      <c r="B73" s="4">
        <v>0.17015739142334574</v>
      </c>
      <c r="C73" s="4">
        <v>0.11311257789741511</v>
      </c>
      <c r="D73" s="4">
        <v>0.59311881877698847</v>
      </c>
      <c r="E73" s="3">
        <f t="shared" si="2"/>
        <v>0.29212959603258309</v>
      </c>
      <c r="F73" s="3">
        <f t="shared" si="3"/>
        <v>0.26222015911017016</v>
      </c>
    </row>
    <row r="74" spans="1:6" x14ac:dyDescent="0.3">
      <c r="A74" s="1">
        <v>3701</v>
      </c>
      <c r="B74" s="4">
        <v>6.5536965929937907E-2</v>
      </c>
      <c r="C74" s="4">
        <v>0.80245092616492741</v>
      </c>
      <c r="D74" s="4">
        <v>4.3825741746761383E-2</v>
      </c>
      <c r="E74" s="3">
        <f t="shared" si="2"/>
        <v>0.30393787794720889</v>
      </c>
      <c r="F74" s="3">
        <f t="shared" si="3"/>
        <v>0.43186142308195818</v>
      </c>
    </row>
    <row r="75" spans="1:6" x14ac:dyDescent="0.3">
      <c r="A75" s="1">
        <v>3703</v>
      </c>
      <c r="B75" s="4">
        <v>0.25407024530144917</v>
      </c>
      <c r="C75" s="4">
        <v>0.11849011148395346</v>
      </c>
      <c r="D75" s="4">
        <v>0.440451316339323</v>
      </c>
      <c r="E75" s="3">
        <f t="shared" si="2"/>
        <v>0.27100389104157524</v>
      </c>
      <c r="F75" s="3">
        <f t="shared" si="3"/>
        <v>0.16164719492313917</v>
      </c>
    </row>
    <row r="76" spans="1:6" x14ac:dyDescent="0.3">
      <c r="A76" s="1">
        <v>3902</v>
      </c>
      <c r="B76" s="4">
        <v>0.68404381677740778</v>
      </c>
      <c r="C76" s="4">
        <v>0.89986110598965063</v>
      </c>
      <c r="D76" s="4">
        <v>0.49120699261735612</v>
      </c>
      <c r="E76" s="3">
        <f t="shared" si="2"/>
        <v>0.6917039717948047</v>
      </c>
      <c r="F76" s="3">
        <f t="shared" si="3"/>
        <v>0.20443471959330239</v>
      </c>
    </row>
    <row r="77" spans="1:6" x14ac:dyDescent="0.3">
      <c r="A77" s="1">
        <v>4001</v>
      </c>
      <c r="B77" s="4">
        <v>0.18578522362095481</v>
      </c>
      <c r="C77" s="4">
        <v>0.22349029585653352</v>
      </c>
      <c r="D77" s="4">
        <v>5.0494497840924926E-2</v>
      </c>
      <c r="E77" s="3">
        <f t="shared" si="2"/>
        <v>0.15325667243947108</v>
      </c>
      <c r="F77" s="3">
        <f t="shared" si="3"/>
        <v>9.09695911513244E-2</v>
      </c>
    </row>
    <row r="78" spans="1:6" x14ac:dyDescent="0.3">
      <c r="A78" s="1">
        <v>4002</v>
      </c>
      <c r="B78" s="4">
        <v>0.18653469337110662</v>
      </c>
      <c r="C78" s="4">
        <v>0.42808240225180377</v>
      </c>
      <c r="D78" s="4">
        <v>0.14213330547430003</v>
      </c>
      <c r="E78" s="3">
        <f t="shared" si="2"/>
        <v>0.25225013369907018</v>
      </c>
      <c r="F78" s="3">
        <f t="shared" si="3"/>
        <v>0.15388505713710846</v>
      </c>
    </row>
    <row r="79" spans="1:6" x14ac:dyDescent="0.3">
      <c r="A79" s="1">
        <v>4005</v>
      </c>
      <c r="B79" s="4">
        <v>0.10767382077180394</v>
      </c>
      <c r="C79" s="4">
        <v>0.21562373243851174</v>
      </c>
      <c r="D79" s="4">
        <v>2.0023680178297815E-3</v>
      </c>
      <c r="E79" s="3">
        <f t="shared" si="2"/>
        <v>0.10843330707604848</v>
      </c>
      <c r="F79" s="3">
        <f t="shared" si="3"/>
        <v>0.10681270733776578</v>
      </c>
    </row>
    <row r="80" spans="1:6" x14ac:dyDescent="0.3">
      <c r="A80" s="1">
        <v>4009</v>
      </c>
      <c r="B80" s="4">
        <v>0.1128923508839718</v>
      </c>
      <c r="C80" s="4">
        <v>6.8555871037525973E-2</v>
      </c>
      <c r="D80" s="4">
        <v>4.504457445326647E-2</v>
      </c>
      <c r="E80" s="3">
        <f t="shared" si="2"/>
        <v>7.5497598791588086E-2</v>
      </c>
      <c r="F80" s="3">
        <f t="shared" si="3"/>
        <v>3.445244374215533E-2</v>
      </c>
    </row>
    <row r="81" spans="1:6" x14ac:dyDescent="0.3">
      <c r="A81" s="1">
        <v>4101</v>
      </c>
      <c r="B81" s="4">
        <v>0.95515755936008606</v>
      </c>
      <c r="C81" s="4">
        <v>0.94245117199503425</v>
      </c>
      <c r="D81" s="4">
        <v>2.2556588661373453</v>
      </c>
      <c r="E81" s="3">
        <f t="shared" si="2"/>
        <v>1.3844225324974886</v>
      </c>
      <c r="F81" s="3">
        <f t="shared" si="3"/>
        <v>0.75453954492831765</v>
      </c>
    </row>
    <row r="82" spans="1:6" x14ac:dyDescent="0.3">
      <c r="A82" s="1">
        <v>4102</v>
      </c>
      <c r="B82" s="4">
        <v>0.35996754518400453</v>
      </c>
      <c r="C82" s="4">
        <v>0.54270068955344963</v>
      </c>
      <c r="D82" s="4">
        <v>2.8930039002646608</v>
      </c>
      <c r="E82" s="3">
        <f t="shared" si="2"/>
        <v>1.2652240450007051</v>
      </c>
      <c r="F82" s="3">
        <f t="shared" si="3"/>
        <v>1.4126564668790305</v>
      </c>
    </row>
    <row r="83" spans="1:6" x14ac:dyDescent="0.3">
      <c r="A83" s="1">
        <v>4103</v>
      </c>
      <c r="B83" s="4">
        <v>0.42303403675233103</v>
      </c>
      <c r="C83" s="4">
        <v>0.49921948941086813</v>
      </c>
      <c r="D83" s="4">
        <v>0.2765531411060036</v>
      </c>
      <c r="E83" s="3">
        <f t="shared" si="2"/>
        <v>0.39960222242306759</v>
      </c>
      <c r="F83" s="3">
        <f t="shared" si="3"/>
        <v>0.11316741186811052</v>
      </c>
    </row>
    <row r="84" spans="1:6" x14ac:dyDescent="0.3">
      <c r="A84" s="1">
        <v>4104</v>
      </c>
      <c r="B84" s="4">
        <v>0.43905048289446325</v>
      </c>
      <c r="C84" s="4">
        <v>0.45435549491746252</v>
      </c>
      <c r="D84" s="4">
        <v>0.76939685192923801</v>
      </c>
      <c r="E84" s="3">
        <f t="shared" si="2"/>
        <v>0.55426760991372126</v>
      </c>
      <c r="F84" s="3">
        <f t="shared" si="3"/>
        <v>0.18646448435528978</v>
      </c>
    </row>
    <row r="85" spans="1:6" x14ac:dyDescent="0.3">
      <c r="A85" s="1">
        <v>4107</v>
      </c>
      <c r="B85" s="4">
        <v>0.10301045343752628</v>
      </c>
      <c r="C85" s="4">
        <v>5.574197671988889E-2</v>
      </c>
      <c r="D85" s="4">
        <v>2.0667920323164789E-2</v>
      </c>
      <c r="E85" s="3">
        <f t="shared" si="2"/>
        <v>5.9806783493526645E-2</v>
      </c>
      <c r="F85" s="3">
        <f t="shared" si="3"/>
        <v>4.1321485700573354E-2</v>
      </c>
    </row>
    <row r="86" spans="1:6" x14ac:dyDescent="0.3">
      <c r="A86" s="1">
        <v>4109</v>
      </c>
      <c r="B86" s="4">
        <v>8.2247365544432863E-2</v>
      </c>
      <c r="C86" s="4">
        <v>1.7976326560713889E-2</v>
      </c>
      <c r="D86" s="4">
        <v>4.2485025769605795E-3</v>
      </c>
      <c r="E86" s="3">
        <f t="shared" si="2"/>
        <v>3.4824064894035778E-2</v>
      </c>
      <c r="F86" s="3">
        <f t="shared" si="3"/>
        <v>4.1639408872673644E-2</v>
      </c>
    </row>
    <row r="87" spans="1:6" x14ac:dyDescent="0.3">
      <c r="A87" s="1">
        <v>4201</v>
      </c>
      <c r="B87" s="4">
        <v>0.48202008190316459</v>
      </c>
      <c r="C87" s="4">
        <v>0.44175670194328703</v>
      </c>
      <c r="D87" s="4">
        <v>0.89140200585039708</v>
      </c>
      <c r="E87" s="3">
        <f t="shared" si="2"/>
        <v>0.60505959656561625</v>
      </c>
      <c r="F87" s="3">
        <f t="shared" si="3"/>
        <v>0.24879563191042572</v>
      </c>
    </row>
    <row r="88" spans="1:6" x14ac:dyDescent="0.3">
      <c r="A88" s="1">
        <v>4203</v>
      </c>
      <c r="B88" s="4">
        <v>6.9117765847329666E-3</v>
      </c>
      <c r="C88" s="4">
        <v>2.9561070344285064E-2</v>
      </c>
      <c r="D88" s="4">
        <v>0.1174954729070901</v>
      </c>
      <c r="E88" s="3">
        <f t="shared" si="2"/>
        <v>5.1322773278702716E-2</v>
      </c>
      <c r="F88" s="3">
        <f t="shared" si="3"/>
        <v>5.8415471058900201E-2</v>
      </c>
    </row>
    <row r="89" spans="1:6" x14ac:dyDescent="0.3">
      <c r="A89" s="1">
        <v>4301</v>
      </c>
      <c r="B89" s="4">
        <v>11.527288887556498</v>
      </c>
      <c r="C89" s="4">
        <v>3.32190223336652</v>
      </c>
      <c r="D89" s="4">
        <v>3.2796350466638806</v>
      </c>
      <c r="E89" s="3">
        <f t="shared" si="2"/>
        <v>6.0429420558623006</v>
      </c>
      <c r="F89" s="3">
        <f t="shared" si="3"/>
        <v>4.7496306968546058</v>
      </c>
    </row>
    <row r="90" spans="1:6" x14ac:dyDescent="0.3">
      <c r="A90" s="1">
        <v>4303</v>
      </c>
      <c r="B90" s="4">
        <v>6.0679291623398669E-2</v>
      </c>
      <c r="C90" s="4">
        <v>1.0755067173076685E-3</v>
      </c>
      <c r="D90" s="4">
        <v>0.36267237776849143</v>
      </c>
      <c r="E90" s="3">
        <f t="shared" si="2"/>
        <v>0.1414757253697326</v>
      </c>
      <c r="F90" s="3">
        <f t="shared" si="3"/>
        <v>0.19386624788264695</v>
      </c>
    </row>
    <row r="91" spans="1:6" x14ac:dyDescent="0.3">
      <c r="A91" s="1">
        <v>4401</v>
      </c>
      <c r="B91" s="4">
        <v>0.52235265771688755</v>
      </c>
      <c r="C91" s="4">
        <v>0.27539117715746647</v>
      </c>
      <c r="D91" s="4">
        <v>0.91971374843292952</v>
      </c>
      <c r="E91" s="3">
        <f t="shared" si="2"/>
        <v>0.57248586110242783</v>
      </c>
      <c r="F91" s="3">
        <f t="shared" si="3"/>
        <v>0.32507368014809829</v>
      </c>
    </row>
    <row r="92" spans="1:6" x14ac:dyDescent="0.3">
      <c r="A92" s="1">
        <v>4402</v>
      </c>
      <c r="B92" s="4">
        <v>0.78949698643765076</v>
      </c>
      <c r="C92" s="4">
        <v>1.2125877306193689</v>
      </c>
      <c r="D92" s="4">
        <v>1.3504144031202117</v>
      </c>
      <c r="E92" s="3">
        <f t="shared" si="2"/>
        <v>1.1174997067257437</v>
      </c>
      <c r="F92" s="3">
        <f t="shared" si="3"/>
        <v>0.29229845415337991</v>
      </c>
    </row>
    <row r="93" spans="1:6" x14ac:dyDescent="0.3">
      <c r="A93" s="1">
        <v>4501</v>
      </c>
      <c r="B93" s="4">
        <v>0.1058695417436608</v>
      </c>
      <c r="C93" s="4">
        <v>7.2304780166426996E-2</v>
      </c>
      <c r="D93" s="4">
        <v>0.24334865580164367</v>
      </c>
      <c r="E93" s="3">
        <f t="shared" si="2"/>
        <v>0.14050765923724381</v>
      </c>
      <c r="F93" s="3">
        <f t="shared" si="3"/>
        <v>9.0630299766156067E-2</v>
      </c>
    </row>
    <row r="94" spans="1:6" x14ac:dyDescent="0.3">
      <c r="A94" s="1">
        <v>4602</v>
      </c>
      <c r="B94" s="4">
        <v>0.14042842466732564</v>
      </c>
      <c r="C94" s="4">
        <v>0.1625551581302162</v>
      </c>
      <c r="D94" s="4">
        <v>0.20284858615406046</v>
      </c>
      <c r="E94" s="3">
        <f t="shared" si="2"/>
        <v>0.16861072298386745</v>
      </c>
      <c r="F94" s="3">
        <f t="shared" si="3"/>
        <v>3.1647615064647222E-2</v>
      </c>
    </row>
    <row r="95" spans="1:6" x14ac:dyDescent="0.3">
      <c r="A95" s="1">
        <v>4604</v>
      </c>
      <c r="B95" s="4">
        <v>0.24896274774485941</v>
      </c>
      <c r="C95" s="4">
        <v>0.34545275759922323</v>
      </c>
      <c r="D95" s="4">
        <v>0.16457723916980083</v>
      </c>
      <c r="E95" s="3">
        <f t="shared" si="2"/>
        <v>0.25299758150462781</v>
      </c>
      <c r="F95" s="3">
        <f t="shared" si="3"/>
        <v>9.0505238546615713E-2</v>
      </c>
    </row>
    <row r="96" spans="1:6" x14ac:dyDescent="0.3">
      <c r="A96" s="1">
        <v>4606</v>
      </c>
      <c r="B96" s="4">
        <v>0.17754105636928538</v>
      </c>
      <c r="C96" s="4">
        <v>0.32394262325306983</v>
      </c>
      <c r="D96" s="4">
        <v>0.26899637832567214</v>
      </c>
      <c r="E96" s="3">
        <f t="shared" si="2"/>
        <v>0.25682668598267577</v>
      </c>
      <c r="F96" s="3">
        <f t="shared" si="3"/>
        <v>7.3955599891415896E-2</v>
      </c>
    </row>
    <row r="97" spans="1:6" x14ac:dyDescent="0.3">
      <c r="A97" s="1">
        <v>4610</v>
      </c>
      <c r="B97" s="4">
        <v>0.11408595085643575</v>
      </c>
      <c r="C97" s="4">
        <v>9.1172240864338644E-2</v>
      </c>
      <c r="D97" s="4">
        <v>0.35086711241119933</v>
      </c>
      <c r="E97" s="3">
        <f t="shared" si="2"/>
        <v>0.18537510137732457</v>
      </c>
      <c r="F97" s="3">
        <f t="shared" si="3"/>
        <v>0.14377748020266451</v>
      </c>
    </row>
    <row r="98" spans="1:6" x14ac:dyDescent="0.3">
      <c r="A98" s="1">
        <v>4701</v>
      </c>
      <c r="B98" s="4">
        <v>0.63815961318478287</v>
      </c>
      <c r="C98" s="4">
        <v>1.1727017957889303</v>
      </c>
      <c r="D98" s="4">
        <v>0.79297255885220785</v>
      </c>
      <c r="E98" s="3">
        <f t="shared" si="2"/>
        <v>0.86794465594197368</v>
      </c>
      <c r="F98" s="3">
        <f t="shared" si="3"/>
        <v>0.27504444686691915</v>
      </c>
    </row>
    <row r="99" spans="1:6" x14ac:dyDescent="0.3">
      <c r="A99" s="1">
        <v>4901</v>
      </c>
      <c r="B99" s="4">
        <v>0.23486161318644838</v>
      </c>
      <c r="C99" s="4">
        <v>0.27754219059208179</v>
      </c>
      <c r="D99" s="4">
        <v>0.31856804568881458</v>
      </c>
      <c r="E99" s="3">
        <f t="shared" si="2"/>
        <v>0.27699061648911488</v>
      </c>
      <c r="F99" s="3">
        <f t="shared" si="3"/>
        <v>4.185594206396033E-2</v>
      </c>
    </row>
    <row r="100" spans="1:6" x14ac:dyDescent="0.3">
      <c r="A100" s="1">
        <v>4904</v>
      </c>
      <c r="B100" s="4">
        <v>0.16957447050656105</v>
      </c>
      <c r="C100" s="4">
        <v>0.10767358678417345</v>
      </c>
      <c r="D100" s="4">
        <v>9.6427078980359376E-2</v>
      </c>
      <c r="E100" s="3">
        <f t="shared" si="2"/>
        <v>0.12455837875703128</v>
      </c>
      <c r="F100" s="3">
        <f t="shared" si="3"/>
        <v>3.9388543661157141E-2</v>
      </c>
    </row>
    <row r="101" spans="1:6" x14ac:dyDescent="0.3">
      <c r="A101" s="1">
        <v>5003</v>
      </c>
      <c r="B101" s="4">
        <v>7.9277244682720308E-2</v>
      </c>
      <c r="C101" s="4">
        <v>0.79141930012168604</v>
      </c>
      <c r="D101" s="4">
        <v>0.15296350466638808</v>
      </c>
      <c r="E101" s="3">
        <f t="shared" si="2"/>
        <v>0.34122001649026484</v>
      </c>
      <c r="F101" s="3">
        <f t="shared" si="3"/>
        <v>0.39162094232086059</v>
      </c>
    </row>
    <row r="102" spans="1:6" x14ac:dyDescent="0.3">
      <c r="A102" s="1">
        <v>5004</v>
      </c>
      <c r="B102" s="4">
        <v>0.3472265594314245</v>
      </c>
      <c r="C102" s="4">
        <v>0.31294172597317993</v>
      </c>
      <c r="D102" s="4">
        <v>6.7749686585875477E-2</v>
      </c>
      <c r="E102" s="3">
        <f t="shared" si="2"/>
        <v>0.24263932399682664</v>
      </c>
      <c r="F102" s="3">
        <f t="shared" si="3"/>
        <v>0.15242588824282888</v>
      </c>
    </row>
    <row r="103" spans="1:6" x14ac:dyDescent="0.3">
      <c r="A103" s="1">
        <v>5008</v>
      </c>
      <c r="B103" s="4">
        <v>2.7175217977725204E-2</v>
      </c>
      <c r="C103" s="4">
        <v>0.12611084479516205</v>
      </c>
      <c r="D103" s="4">
        <v>4.4574453266471659E-3</v>
      </c>
      <c r="E103" s="3">
        <f t="shared" si="2"/>
        <v>5.2581169366511471E-2</v>
      </c>
      <c r="F103" s="3">
        <f t="shared" si="3"/>
        <v>6.4683724189617764E-2</v>
      </c>
    </row>
    <row r="104" spans="1:6" x14ac:dyDescent="0.3">
      <c r="A104" s="1">
        <v>5103</v>
      </c>
      <c r="B104" s="4">
        <v>1.0047891117034697</v>
      </c>
      <c r="C104" s="4">
        <v>2.1439765478078101</v>
      </c>
      <c r="D104" s="4">
        <v>1.8178541579607188</v>
      </c>
      <c r="E104" s="3">
        <f t="shared" si="2"/>
        <v>1.6555399391573331</v>
      </c>
      <c r="F104" s="3">
        <f t="shared" si="3"/>
        <v>0.58668256567228061</v>
      </c>
    </row>
    <row r="105" spans="1:6" x14ac:dyDescent="0.3">
      <c r="A105" s="1">
        <v>5106</v>
      </c>
      <c r="B105" s="4">
        <v>0.16929688911761592</v>
      </c>
      <c r="C105" s="4">
        <v>4.1115085364504589E-2</v>
      </c>
      <c r="D105" s="4">
        <v>5.267098481682686E-2</v>
      </c>
      <c r="E105" s="3">
        <f t="shared" si="2"/>
        <v>8.7694319766315795E-2</v>
      </c>
      <c r="F105" s="3">
        <f t="shared" si="3"/>
        <v>7.0905706375357092E-2</v>
      </c>
    </row>
    <row r="106" spans="1:6" x14ac:dyDescent="0.3">
      <c r="A106" s="1">
        <v>5202</v>
      </c>
      <c r="B106" s="4">
        <v>0.20310630229112905</v>
      </c>
      <c r="C106" s="4">
        <v>0.29966690020526815</v>
      </c>
      <c r="D106" s="4">
        <v>0.42420601755119103</v>
      </c>
      <c r="E106" s="3">
        <f t="shared" si="2"/>
        <v>0.30899307334919607</v>
      </c>
      <c r="F106" s="3">
        <f t="shared" si="3"/>
        <v>0.11084450437957237</v>
      </c>
    </row>
    <row r="107" spans="1:6" x14ac:dyDescent="0.3">
      <c r="A107" s="1">
        <v>5203</v>
      </c>
      <c r="B107" s="4">
        <v>0.30345197439478239</v>
      </c>
      <c r="C107" s="4">
        <v>0.31343338618680633</v>
      </c>
      <c r="D107" s="4">
        <v>0.5423109068115336</v>
      </c>
      <c r="E107" s="3">
        <f t="shared" si="2"/>
        <v>0.38639875579770749</v>
      </c>
      <c r="F107" s="3">
        <f t="shared" si="3"/>
        <v>0.13511608442616696</v>
      </c>
    </row>
    <row r="108" spans="1:6" x14ac:dyDescent="0.3">
      <c r="A108" s="1">
        <v>5206</v>
      </c>
      <c r="B108" s="4">
        <v>1.4300437995673616</v>
      </c>
      <c r="C108" s="4">
        <v>0.38165124082746416</v>
      </c>
      <c r="D108" s="4">
        <v>2.6841133862654964</v>
      </c>
      <c r="E108" s="3">
        <f t="shared" si="2"/>
        <v>1.4986028088867742</v>
      </c>
      <c r="F108" s="3">
        <f t="shared" si="3"/>
        <v>1.1527611357574996</v>
      </c>
    </row>
    <row r="109" spans="1:6" x14ac:dyDescent="0.3">
      <c r="A109" s="1">
        <v>5209</v>
      </c>
      <c r="B109" s="4">
        <v>0.31047478353509333</v>
      </c>
      <c r="C109" s="4">
        <v>0.40979878805757336</v>
      </c>
      <c r="D109" s="4">
        <v>0.9614152388912105</v>
      </c>
      <c r="E109" s="3">
        <f t="shared" si="2"/>
        <v>0.5605629368279591</v>
      </c>
      <c r="F109" s="3">
        <f t="shared" si="3"/>
        <v>0.35068253523757281</v>
      </c>
    </row>
    <row r="110" spans="1:6" x14ac:dyDescent="0.3">
      <c r="A110" s="1">
        <v>5215</v>
      </c>
      <c r="B110" s="4">
        <v>8.2053058572171308E-2</v>
      </c>
      <c r="C110" s="4">
        <v>0.8852956721609696</v>
      </c>
      <c r="D110" s="4">
        <v>1.7100048753308259</v>
      </c>
      <c r="E110" s="3">
        <f t="shared" si="2"/>
        <v>0.89245120202132222</v>
      </c>
      <c r="F110" s="3">
        <f t="shared" si="3"/>
        <v>0.81399949669986771</v>
      </c>
    </row>
    <row r="111" spans="1:6" x14ac:dyDescent="0.3">
      <c r="A111" s="1">
        <v>5304</v>
      </c>
      <c r="B111" s="4">
        <v>1.2913086213726011</v>
      </c>
      <c r="C111" s="4">
        <v>0.21967992920092924</v>
      </c>
      <c r="D111" s="4">
        <v>0.41781585178994285</v>
      </c>
      <c r="E111" s="3">
        <f t="shared" si="2"/>
        <v>0.64293480078782439</v>
      </c>
      <c r="F111" s="3">
        <f t="shared" si="3"/>
        <v>0.57018060241455515</v>
      </c>
    </row>
    <row r="112" spans="1:6" x14ac:dyDescent="0.3">
      <c r="A112" s="1">
        <v>5401</v>
      </c>
      <c r="B112" s="4">
        <v>0.62750048784929102</v>
      </c>
      <c r="C112" s="4">
        <v>4.8551446095603332E-3</v>
      </c>
      <c r="D112" s="4">
        <v>0.32756999582114499</v>
      </c>
      <c r="E112" s="3">
        <f t="shared" si="2"/>
        <v>0.31997520942666546</v>
      </c>
      <c r="F112" s="3">
        <f t="shared" si="3"/>
        <v>0.31139214256274006</v>
      </c>
    </row>
    <row r="113" spans="1:6" x14ac:dyDescent="0.3">
      <c r="A113" s="1">
        <v>5402</v>
      </c>
      <c r="B113" s="4">
        <v>0.24837982682807466</v>
      </c>
      <c r="C113" s="4">
        <v>0.82519021104514678</v>
      </c>
      <c r="D113" s="4">
        <v>0.70060245159492962</v>
      </c>
      <c r="E113" s="3">
        <f t="shared" si="2"/>
        <v>0.59139082982271696</v>
      </c>
      <c r="F113" s="3">
        <f t="shared" si="3"/>
        <v>0.30351760835699337</v>
      </c>
    </row>
    <row r="114" spans="1:6" x14ac:dyDescent="0.3">
      <c r="A114" s="1">
        <v>5403</v>
      </c>
      <c r="B114" s="4">
        <v>0.6170911857638498</v>
      </c>
      <c r="C114" s="4">
        <v>0.93661270695822119</v>
      </c>
      <c r="D114" s="4">
        <v>0.9242234294469982</v>
      </c>
      <c r="E114" s="3">
        <f t="shared" si="2"/>
        <v>0.82597577405635647</v>
      </c>
      <c r="F114" s="3">
        <f t="shared" si="3"/>
        <v>0.18100539209899152</v>
      </c>
    </row>
    <row r="115" spans="1:6" x14ac:dyDescent="0.3">
      <c r="A115" s="1">
        <v>5601</v>
      </c>
      <c r="B115" s="4">
        <v>0.32174458792626431</v>
      </c>
      <c r="C115" s="4">
        <v>0.28199786127807075</v>
      </c>
      <c r="D115" s="4">
        <v>0.47611087895250037</v>
      </c>
      <c r="E115" s="3">
        <f t="shared" si="2"/>
        <v>0.35995110938561181</v>
      </c>
      <c r="F115" s="3">
        <f t="shared" si="3"/>
        <v>0.10254155069622299</v>
      </c>
    </row>
    <row r="116" spans="1:6" x14ac:dyDescent="0.3">
      <c r="A116" s="1">
        <v>5604</v>
      </c>
      <c r="B116" s="4">
        <v>0.28768535150270075</v>
      </c>
      <c r="C116" s="4">
        <v>0.48689725530685746</v>
      </c>
      <c r="D116" s="4">
        <v>0.45502507312996249</v>
      </c>
      <c r="E116" s="3">
        <f t="shared" si="2"/>
        <v>0.40986922664650693</v>
      </c>
      <c r="F116" s="3">
        <f t="shared" si="3"/>
        <v>0.10700763294292211</v>
      </c>
    </row>
    <row r="117" spans="1:6" x14ac:dyDescent="0.3">
      <c r="A117" s="1">
        <v>5605</v>
      </c>
      <c r="B117" s="4">
        <v>0.18234321439803558</v>
      </c>
      <c r="C117" s="4">
        <v>0.2128888725002151</v>
      </c>
      <c r="D117" s="4">
        <v>0.20220434600919349</v>
      </c>
      <c r="E117" s="3">
        <f t="shared" si="2"/>
        <v>0.19914547763581472</v>
      </c>
      <c r="F117" s="3">
        <f t="shared" si="3"/>
        <v>1.5500864944191143E-2</v>
      </c>
    </row>
    <row r="118" spans="1:6" x14ac:dyDescent="0.3">
      <c r="A118" s="1">
        <v>5607</v>
      </c>
      <c r="B118" s="4">
        <v>0.33018306215019538</v>
      </c>
      <c r="C118" s="4">
        <v>0.64444362501075492</v>
      </c>
      <c r="D118" s="4">
        <v>0.32586363003203789</v>
      </c>
      <c r="E118" s="3">
        <f t="shared" si="2"/>
        <v>0.43349677239766277</v>
      </c>
      <c r="F118" s="3">
        <f t="shared" si="3"/>
        <v>0.18269809890631888</v>
      </c>
    </row>
    <row r="119" spans="1:6" x14ac:dyDescent="0.3">
      <c r="A119" s="1">
        <v>5612</v>
      </c>
      <c r="B119" s="4">
        <v>3.9020726169568358</v>
      </c>
      <c r="C119" s="4">
        <v>0.95127032707695713</v>
      </c>
      <c r="D119" s="4">
        <v>0.46651692436272463</v>
      </c>
      <c r="E119" s="3">
        <f t="shared" si="2"/>
        <v>1.7732866227988391</v>
      </c>
      <c r="F119" s="3">
        <f t="shared" si="3"/>
        <v>1.8594471818401284</v>
      </c>
    </row>
    <row r="120" spans="1:6" x14ac:dyDescent="0.3">
      <c r="A120" s="1">
        <v>5702</v>
      </c>
      <c r="B120" s="4">
        <v>6.7003705989123805</v>
      </c>
      <c r="C120" s="4">
        <v>1.254440306304313</v>
      </c>
      <c r="D120" s="4">
        <v>3.0660607326925757</v>
      </c>
      <c r="E120" s="3">
        <f t="shared" si="2"/>
        <v>3.67362387930309</v>
      </c>
      <c r="F120" s="3">
        <f t="shared" si="3"/>
        <v>2.7733353422956255</v>
      </c>
    </row>
    <row r="121" spans="1:6" x14ac:dyDescent="0.3">
      <c r="A121" s="1">
        <v>6003</v>
      </c>
      <c r="B121" s="4">
        <v>5.6931942872639821E-2</v>
      </c>
      <c r="C121" s="4">
        <v>6.3301252504394209E-2</v>
      </c>
      <c r="D121" s="4">
        <v>2.646608162696754E-3</v>
      </c>
      <c r="E121" s="3">
        <f t="shared" si="2"/>
        <v>4.0959934513243597E-2</v>
      </c>
      <c r="F121" s="3">
        <f t="shared" si="3"/>
        <v>3.3332795537262094E-2</v>
      </c>
    </row>
    <row r="122" spans="1:6" x14ac:dyDescent="0.3">
      <c r="A122" s="1">
        <v>6004</v>
      </c>
      <c r="B122" s="4">
        <v>0.13537644338852484</v>
      </c>
      <c r="C122" s="4">
        <v>0.31407869021719093</v>
      </c>
      <c r="D122" s="4">
        <v>7.13887728095835E-4</v>
      </c>
      <c r="E122" s="3">
        <f t="shared" si="2"/>
        <v>0.15005634044460386</v>
      </c>
      <c r="F122" s="3">
        <f t="shared" si="3"/>
        <v>0.15719732629068539</v>
      </c>
    </row>
    <row r="123" spans="1:6" x14ac:dyDescent="0.3">
      <c r="A123" s="1">
        <v>6102</v>
      </c>
      <c r="B123" s="4">
        <v>6.5174167054586656</v>
      </c>
      <c r="C123" s="4">
        <v>0.14811263935494179</v>
      </c>
      <c r="D123" s="4">
        <v>0.9549728374425408</v>
      </c>
      <c r="E123" s="3">
        <f t="shared" si="2"/>
        <v>2.5401673940853828</v>
      </c>
      <c r="F123" s="3">
        <f t="shared" si="3"/>
        <v>3.4679446230337829</v>
      </c>
    </row>
    <row r="124" spans="1:6" x14ac:dyDescent="0.3">
      <c r="A124" s="1">
        <v>6104</v>
      </c>
      <c r="B124" s="4">
        <v>0.21276613462641847</v>
      </c>
      <c r="C124" s="4">
        <v>9.8639330358789041E-3</v>
      </c>
      <c r="D124" s="4">
        <v>0.28842805404652461</v>
      </c>
      <c r="E124" s="3">
        <f t="shared" si="2"/>
        <v>0.17035270723627396</v>
      </c>
      <c r="F124" s="3">
        <f t="shared" si="3"/>
        <v>0.14404397417400955</v>
      </c>
    </row>
    <row r="125" spans="1:6" x14ac:dyDescent="0.3">
      <c r="A125" s="1">
        <v>6203</v>
      </c>
      <c r="B125" s="4">
        <v>0.85928094761844875</v>
      </c>
      <c r="C125" s="4">
        <v>0.5429772484236145</v>
      </c>
      <c r="D125" s="4">
        <v>1.8028276918790918</v>
      </c>
      <c r="E125" s="3">
        <f t="shared" si="2"/>
        <v>1.0683619626403849</v>
      </c>
      <c r="F125" s="3">
        <f t="shared" si="3"/>
        <v>0.65543263429638077</v>
      </c>
    </row>
    <row r="126" spans="1:6" x14ac:dyDescent="0.3">
      <c r="A126" s="1">
        <v>6205</v>
      </c>
      <c r="B126" s="4">
        <v>3.3267019139514344</v>
      </c>
      <c r="C126" s="4">
        <v>2.1028307336799537</v>
      </c>
      <c r="D126" s="4">
        <v>2.5771521103217716</v>
      </c>
      <c r="E126" s="3">
        <f t="shared" si="2"/>
        <v>2.66889491931772</v>
      </c>
      <c r="F126" s="3">
        <f t="shared" si="3"/>
        <v>0.61707189510350191</v>
      </c>
    </row>
    <row r="127" spans="1:6" x14ac:dyDescent="0.3">
      <c r="A127" s="1">
        <v>6401</v>
      </c>
      <c r="B127" s="4">
        <v>9.7014695436312137E-2</v>
      </c>
      <c r="C127" s="4">
        <v>4.747593937829566E-2</v>
      </c>
      <c r="D127" s="4">
        <v>0.15733389051399918</v>
      </c>
      <c r="E127" s="3">
        <f t="shared" si="2"/>
        <v>0.10060817510953567</v>
      </c>
      <c r="F127" s="3">
        <f t="shared" si="3"/>
        <v>5.5017062617474008E-2</v>
      </c>
    </row>
    <row r="128" spans="1:6" x14ac:dyDescent="0.3">
      <c r="A128" s="1">
        <v>6403</v>
      </c>
      <c r="B128" s="4">
        <v>0.61942286943098868</v>
      </c>
      <c r="C128" s="4">
        <v>0.93145027471514441</v>
      </c>
      <c r="D128" s="4">
        <v>0.94142638250452704</v>
      </c>
      <c r="E128" s="3">
        <f t="shared" si="2"/>
        <v>0.8307665088835533</v>
      </c>
      <c r="F128" s="3">
        <f t="shared" si="3"/>
        <v>0.18309691732644809</v>
      </c>
    </row>
    <row r="129" spans="1:6" x14ac:dyDescent="0.3">
      <c r="A129" s="1">
        <v>6404</v>
      </c>
      <c r="B129" s="4">
        <v>0.62114387404244831</v>
      </c>
      <c r="C129" s="4">
        <v>1.0785795936428335E-2</v>
      </c>
      <c r="D129" s="4">
        <v>0.2798091656219529</v>
      </c>
      <c r="E129" s="3">
        <f t="shared" si="2"/>
        <v>0.30391294520027651</v>
      </c>
      <c r="F129" s="3">
        <f t="shared" si="3"/>
        <v>0.30589212153925915</v>
      </c>
    </row>
    <row r="130" spans="1:6" x14ac:dyDescent="0.3">
      <c r="A130" s="1">
        <v>6601</v>
      </c>
      <c r="B130" s="4">
        <v>0.11783329960719456</v>
      </c>
      <c r="C130" s="4">
        <v>0.18572464569735853</v>
      </c>
      <c r="D130" s="4">
        <v>0.17284788967822817</v>
      </c>
      <c r="E130" s="3">
        <f t="shared" si="2"/>
        <v>0.15880194499426042</v>
      </c>
      <c r="F130" s="3">
        <f t="shared" si="3"/>
        <v>3.6059328058526269E-2</v>
      </c>
    </row>
    <row r="131" spans="1:6" x14ac:dyDescent="0.3">
      <c r="A131" s="1">
        <v>6602</v>
      </c>
      <c r="B131" s="4">
        <v>0.13359992249927621</v>
      </c>
      <c r="C131" s="4">
        <v>0.23805572968521455</v>
      </c>
      <c r="D131" s="4">
        <v>0.2433834795932581</v>
      </c>
      <c r="E131" s="3">
        <f t="shared" si="2"/>
        <v>0.20501304392591627</v>
      </c>
      <c r="F131" s="3">
        <f t="shared" si="3"/>
        <v>6.1902921285612214E-2</v>
      </c>
    </row>
    <row r="132" spans="1:6" x14ac:dyDescent="0.3">
      <c r="A132" s="1">
        <v>6603</v>
      </c>
      <c r="B132" s="4">
        <v>0.16638228453369241</v>
      </c>
      <c r="C132" s="4">
        <v>0.22849908428285212</v>
      </c>
      <c r="D132" s="4">
        <v>0.26810837163950407</v>
      </c>
      <c r="E132" s="3">
        <f t="shared" si="2"/>
        <v>0.2209965801520162</v>
      </c>
      <c r="F132" s="3">
        <f t="shared" si="3"/>
        <v>5.1276357862466128E-2</v>
      </c>
    </row>
    <row r="133" spans="1:6" x14ac:dyDescent="0.3">
      <c r="A133" s="1">
        <v>6605</v>
      </c>
      <c r="B133" s="4">
        <v>0.13223977369344522</v>
      </c>
      <c r="C133" s="4">
        <v>0.26094865838219206</v>
      </c>
      <c r="D133" s="4">
        <v>0.47536216743279003</v>
      </c>
      <c r="E133" s="3">
        <f t="shared" ref="E133:E160" si="4">AVERAGE(B133:D133)</f>
        <v>0.28951686650280911</v>
      </c>
      <c r="F133" s="3">
        <f t="shared" ref="F133:F160" si="5">STDEV(B133:D133)</f>
        <v>0.17333594883281334</v>
      </c>
    </row>
    <row r="134" spans="1:6" x14ac:dyDescent="0.3">
      <c r="A134" s="1">
        <v>6701</v>
      </c>
      <c r="B134" s="4">
        <v>2.1256627602637801</v>
      </c>
      <c r="C134" s="4">
        <v>0.59106776306894304</v>
      </c>
      <c r="D134" s="4">
        <v>0.86129683799972145</v>
      </c>
      <c r="E134" s="3">
        <f t="shared" si="4"/>
        <v>1.1926757871108149</v>
      </c>
      <c r="F134" s="3">
        <f t="shared" si="5"/>
        <v>0.81920965405037516</v>
      </c>
    </row>
    <row r="135" spans="1:6" x14ac:dyDescent="0.3">
      <c r="A135" s="1">
        <v>6802</v>
      </c>
      <c r="B135" s="4">
        <v>0.18411973528728423</v>
      </c>
      <c r="C135" s="4">
        <v>0.44412281672136383</v>
      </c>
      <c r="D135" s="4">
        <v>8.138320100292519E-2</v>
      </c>
      <c r="E135" s="3">
        <f t="shared" si="4"/>
        <v>0.23654191767052443</v>
      </c>
      <c r="F135" s="3">
        <f t="shared" si="5"/>
        <v>0.18696542757220225</v>
      </c>
    </row>
    <row r="136" spans="1:6" x14ac:dyDescent="0.3">
      <c r="A136" s="1">
        <v>7101</v>
      </c>
      <c r="B136" s="4">
        <v>0.14981067561367001</v>
      </c>
      <c r="C136" s="4">
        <v>0.78336836412355426</v>
      </c>
      <c r="D136" s="4">
        <v>0.19309792450201976</v>
      </c>
      <c r="E136" s="3">
        <f t="shared" si="4"/>
        <v>0.37542565474641471</v>
      </c>
      <c r="F136" s="3">
        <f t="shared" si="5"/>
        <v>0.35395110831801546</v>
      </c>
    </row>
    <row r="137" spans="1:6" x14ac:dyDescent="0.3">
      <c r="A137" s="1">
        <v>7102</v>
      </c>
      <c r="B137" s="4">
        <v>0.51557967182662712</v>
      </c>
      <c r="C137" s="4">
        <v>1.4780535172142532E-2</v>
      </c>
      <c r="D137" s="4">
        <v>1.6963017133305476</v>
      </c>
      <c r="E137" s="3">
        <f t="shared" si="4"/>
        <v>0.7422206401097724</v>
      </c>
      <c r="F137" s="3">
        <f t="shared" si="5"/>
        <v>0.86336722460784254</v>
      </c>
    </row>
    <row r="138" spans="1:6" x14ac:dyDescent="0.3">
      <c r="A138" s="1">
        <v>7103</v>
      </c>
      <c r="B138" s="4">
        <v>2.7258492394408734E-2</v>
      </c>
      <c r="C138" s="4">
        <v>0.44227909092026502</v>
      </c>
      <c r="D138" s="4">
        <v>0.16060732692575569</v>
      </c>
      <c r="E138" s="3">
        <f t="shared" si="4"/>
        <v>0.21004830341347649</v>
      </c>
      <c r="F138" s="3">
        <f t="shared" si="5"/>
        <v>0.21188164601313278</v>
      </c>
    </row>
    <row r="139" spans="1:6" x14ac:dyDescent="0.3">
      <c r="A139" s="1">
        <v>7105</v>
      </c>
      <c r="B139" s="4">
        <v>0.39488728391329803</v>
      </c>
      <c r="C139" s="4">
        <v>4.747593937829566E-2</v>
      </c>
      <c r="D139" s="4">
        <v>0.15092631285694386</v>
      </c>
      <c r="E139" s="3">
        <f t="shared" si="4"/>
        <v>0.19776317871617918</v>
      </c>
      <c r="F139" s="3">
        <f t="shared" si="5"/>
        <v>0.17837861301328009</v>
      </c>
    </row>
    <row r="140" spans="1:6" x14ac:dyDescent="0.3">
      <c r="A140" s="1">
        <v>7107</v>
      </c>
      <c r="B140" s="4">
        <v>0.48254748654216029</v>
      </c>
      <c r="C140" s="4">
        <v>1.2877195570141478</v>
      </c>
      <c r="D140" s="4">
        <v>1.96636021730046</v>
      </c>
      <c r="E140" s="3">
        <f t="shared" si="4"/>
        <v>1.2455424202855891</v>
      </c>
      <c r="F140" s="3">
        <f t="shared" si="5"/>
        <v>0.74280497988170879</v>
      </c>
    </row>
    <row r="141" spans="1:6" x14ac:dyDescent="0.3">
      <c r="A141" s="1">
        <v>7209</v>
      </c>
      <c r="B141" s="4">
        <v>0.50628069529696629</v>
      </c>
      <c r="C141" s="4">
        <v>2.0967464385363273</v>
      </c>
      <c r="D141" s="4">
        <v>2.2566165204067423</v>
      </c>
      <c r="E141" s="3">
        <f t="shared" si="4"/>
        <v>1.6198812180800122</v>
      </c>
      <c r="F141" s="3">
        <f t="shared" si="5"/>
        <v>0.96771338940117901</v>
      </c>
    </row>
    <row r="142" spans="1:6" x14ac:dyDescent="0.3">
      <c r="A142" s="1">
        <v>7211</v>
      </c>
      <c r="B142" s="4">
        <v>1.590152744710895</v>
      </c>
      <c r="C142" s="4">
        <v>6.6443575844733704</v>
      </c>
      <c r="D142" s="4">
        <v>5.1459639225518874</v>
      </c>
      <c r="E142" s="3">
        <f t="shared" si="4"/>
        <v>4.4601580839120514</v>
      </c>
      <c r="F142" s="3">
        <f t="shared" si="5"/>
        <v>2.5959572178300578</v>
      </c>
    </row>
    <row r="143" spans="1:6" x14ac:dyDescent="0.3">
      <c r="A143" s="1">
        <v>7302</v>
      </c>
      <c r="B143" s="4">
        <v>0.60246264656644311</v>
      </c>
      <c r="C143" s="4">
        <v>0.45349508954361639</v>
      </c>
      <c r="D143" s="4">
        <v>0.41795514695640068</v>
      </c>
      <c r="E143" s="3">
        <f t="shared" si="4"/>
        <v>0.49130429435548667</v>
      </c>
      <c r="F143" s="3">
        <f t="shared" si="5"/>
        <v>9.7892320073982089E-2</v>
      </c>
    </row>
    <row r="144" spans="1:6" x14ac:dyDescent="0.3">
      <c r="A144" s="1">
        <v>7309</v>
      </c>
      <c r="B144" s="4">
        <v>0.68870718411168541</v>
      </c>
      <c r="C144" s="4">
        <v>0.21236648352323712</v>
      </c>
      <c r="D144" s="4">
        <v>4.5166457723916975E-2</v>
      </c>
      <c r="E144" s="3">
        <f t="shared" si="4"/>
        <v>0.31541337511961315</v>
      </c>
      <c r="F144" s="3">
        <f t="shared" si="5"/>
        <v>0.33391640126037619</v>
      </c>
    </row>
    <row r="145" spans="1:6" x14ac:dyDescent="0.3">
      <c r="A145" s="1">
        <v>7401</v>
      </c>
      <c r="B145" s="4">
        <v>0.6478749617978613</v>
      </c>
      <c r="C145" s="4">
        <v>0.13981587324999695</v>
      </c>
      <c r="D145" s="4">
        <v>0.25740005571806657</v>
      </c>
      <c r="E145" s="3">
        <f t="shared" si="4"/>
        <v>0.3483636302553082</v>
      </c>
      <c r="F145" s="3">
        <f t="shared" si="5"/>
        <v>0.26596388529923759</v>
      </c>
    </row>
    <row r="146" spans="1:6" x14ac:dyDescent="0.3">
      <c r="A146" s="1">
        <v>7403</v>
      </c>
      <c r="B146" s="4">
        <v>0.63863150154598947</v>
      </c>
      <c r="C146" s="4">
        <v>0.68396081468097403</v>
      </c>
      <c r="D146" s="4">
        <v>0.72160119793843158</v>
      </c>
      <c r="E146" s="3">
        <f t="shared" si="4"/>
        <v>0.68139783805513165</v>
      </c>
      <c r="F146" s="3">
        <f t="shared" si="5"/>
        <v>4.154418451181785E-2</v>
      </c>
    </row>
    <row r="147" spans="1:6" x14ac:dyDescent="0.3">
      <c r="A147" s="1">
        <v>7404</v>
      </c>
      <c r="B147" s="4">
        <v>0.34744862454258058</v>
      </c>
      <c r="C147" s="4">
        <v>0.33405238639576185</v>
      </c>
      <c r="D147" s="4">
        <v>0.66546524585596878</v>
      </c>
      <c r="E147" s="3">
        <f t="shared" si="4"/>
        <v>0.44898875226477042</v>
      </c>
      <c r="F147" s="3">
        <f t="shared" si="5"/>
        <v>0.18759376057661586</v>
      </c>
    </row>
    <row r="148" spans="1:6" x14ac:dyDescent="0.3">
      <c r="A148" s="1">
        <v>7601</v>
      </c>
      <c r="B148" s="4">
        <v>0.46000787775981827</v>
      </c>
      <c r="C148" s="4">
        <v>0.58956205366471237</v>
      </c>
      <c r="D148" s="4">
        <v>0.60471514138459403</v>
      </c>
      <c r="E148" s="3">
        <f t="shared" si="4"/>
        <v>0.55142835760304154</v>
      </c>
      <c r="F148" s="3">
        <f t="shared" si="5"/>
        <v>7.9534156926037436E-2</v>
      </c>
    </row>
    <row r="149" spans="1:6" x14ac:dyDescent="0.3">
      <c r="A149" s="1">
        <v>7605</v>
      </c>
      <c r="B149" s="4">
        <v>0.42833584128118241</v>
      </c>
      <c r="C149" s="4">
        <v>0.2001364357092813</v>
      </c>
      <c r="D149" s="4">
        <v>0.48394623206574738</v>
      </c>
      <c r="E149" s="3">
        <f t="shared" si="4"/>
        <v>0.3708061696854037</v>
      </c>
      <c r="F149" s="3">
        <f t="shared" si="5"/>
        <v>0.15039696626731974</v>
      </c>
    </row>
    <row r="150" spans="1:6" x14ac:dyDescent="0.3">
      <c r="A150" s="1">
        <v>7606</v>
      </c>
      <c r="B150" s="4">
        <v>0.21637469268270476</v>
      </c>
      <c r="C150" s="4">
        <v>0.17303366643312809</v>
      </c>
      <c r="D150" s="4">
        <v>1.1077273993592422</v>
      </c>
      <c r="E150" s="3">
        <f t="shared" si="4"/>
        <v>0.49904525282502504</v>
      </c>
      <c r="F150" s="3">
        <f t="shared" si="5"/>
        <v>0.52757945161958153</v>
      </c>
    </row>
    <row r="151" spans="1:6" x14ac:dyDescent="0.3">
      <c r="A151" s="1">
        <v>7702</v>
      </c>
      <c r="B151" s="4">
        <v>0.60026975359377688</v>
      </c>
      <c r="C151" s="4">
        <v>0.68795555391668817</v>
      </c>
      <c r="D151" s="4">
        <v>0.29809165621952916</v>
      </c>
      <c r="E151" s="3">
        <f t="shared" si="4"/>
        <v>0.5287723212433314</v>
      </c>
      <c r="F151" s="3">
        <f t="shared" si="5"/>
        <v>0.20452964774436785</v>
      </c>
    </row>
    <row r="152" spans="1:6" x14ac:dyDescent="0.3">
      <c r="A152" s="1">
        <v>7705</v>
      </c>
      <c r="B152" s="4">
        <v>5.918035212309513E-2</v>
      </c>
      <c r="C152" s="4">
        <v>0.18280541317895202</v>
      </c>
      <c r="D152" s="4">
        <v>9.3275525839253387E-2</v>
      </c>
      <c r="E152" s="3">
        <f t="shared" si="4"/>
        <v>0.11175376371376684</v>
      </c>
      <c r="F152" s="3">
        <f t="shared" si="5"/>
        <v>6.3850394567899232E-2</v>
      </c>
    </row>
    <row r="153" spans="1:6" x14ac:dyDescent="0.3">
      <c r="A153" s="1">
        <v>7706</v>
      </c>
      <c r="B153" s="4">
        <v>0.4344703899768691</v>
      </c>
      <c r="C153" s="4">
        <v>0.16421451135120518</v>
      </c>
      <c r="D153" s="4">
        <v>0.19691112968379998</v>
      </c>
      <c r="E153" s="3">
        <f t="shared" si="4"/>
        <v>0.26519867700395811</v>
      </c>
      <c r="F153" s="3">
        <f t="shared" si="5"/>
        <v>0.14750237903906668</v>
      </c>
    </row>
    <row r="154" spans="1:6" x14ac:dyDescent="0.3">
      <c r="A154" s="1">
        <v>8401</v>
      </c>
      <c r="B154" s="4">
        <v>0.22184304604492322</v>
      </c>
      <c r="C154" s="4">
        <v>0.65086593655124947</v>
      </c>
      <c r="D154" s="4">
        <v>0.60363560384454662</v>
      </c>
      <c r="E154" s="3">
        <f t="shared" si="4"/>
        <v>0.49211486214690642</v>
      </c>
      <c r="F154" s="3">
        <f t="shared" si="5"/>
        <v>0.23525054094771961</v>
      </c>
    </row>
    <row r="155" spans="1:6" x14ac:dyDescent="0.3">
      <c r="A155" s="1">
        <v>8402</v>
      </c>
      <c r="B155" s="4">
        <v>0.18883861889935091</v>
      </c>
      <c r="C155" s="4">
        <v>0.5244785328859225</v>
      </c>
      <c r="D155" s="4">
        <v>0.23116032873659281</v>
      </c>
      <c r="E155" s="3">
        <f t="shared" si="4"/>
        <v>0.3148258268406221</v>
      </c>
      <c r="F155" s="3">
        <f t="shared" si="5"/>
        <v>0.18279353009604782</v>
      </c>
    </row>
    <row r="156" spans="1:6" x14ac:dyDescent="0.3">
      <c r="A156" s="1">
        <v>8701</v>
      </c>
      <c r="B156" s="4">
        <v>0.12843690866489738</v>
      </c>
      <c r="C156" s="4">
        <v>0.46947404648647317</v>
      </c>
      <c r="D156" s="4">
        <v>0.14603357013511634</v>
      </c>
      <c r="E156" s="3">
        <f t="shared" si="4"/>
        <v>0.24798150842882896</v>
      </c>
      <c r="F156" s="3">
        <f t="shared" si="5"/>
        <v>0.19201983995185787</v>
      </c>
    </row>
    <row r="157" spans="1:6" x14ac:dyDescent="0.3">
      <c r="A157" s="1">
        <v>8703</v>
      </c>
      <c r="B157" s="4">
        <v>4.2858566453123303E-2</v>
      </c>
      <c r="C157" s="4">
        <v>0.71309168233833586</v>
      </c>
      <c r="D157" s="4">
        <v>1.1116798997074802</v>
      </c>
      <c r="E157" s="3">
        <f t="shared" si="4"/>
        <v>0.62254338283297972</v>
      </c>
      <c r="F157" s="3">
        <f t="shared" si="5"/>
        <v>0.54013332290499272</v>
      </c>
    </row>
    <row r="158" spans="1:6" x14ac:dyDescent="0.3">
      <c r="A158" s="1">
        <v>8704</v>
      </c>
      <c r="B158" s="4">
        <v>0.39072356307912148</v>
      </c>
      <c r="C158" s="4">
        <v>0.42885062133559493</v>
      </c>
      <c r="D158" s="4">
        <v>0.68435715280679765</v>
      </c>
      <c r="E158" s="3">
        <f t="shared" si="4"/>
        <v>0.50131044574050465</v>
      </c>
      <c r="F158" s="3">
        <f t="shared" si="5"/>
        <v>0.15966524627696294</v>
      </c>
    </row>
    <row r="159" spans="1:6" x14ac:dyDescent="0.3">
      <c r="A159" s="1">
        <v>8802</v>
      </c>
      <c r="B159" s="4">
        <v>0.11461335549543142</v>
      </c>
      <c r="C159" s="4">
        <v>1.373391349238541</v>
      </c>
      <c r="D159" s="4">
        <v>0.85622997631982167</v>
      </c>
      <c r="E159" s="3">
        <f t="shared" si="4"/>
        <v>0.78141156035126469</v>
      </c>
      <c r="F159" s="3">
        <f t="shared" si="5"/>
        <v>0.63271546204357543</v>
      </c>
    </row>
    <row r="160" spans="1:6" x14ac:dyDescent="0.3">
      <c r="A160" s="1">
        <v>8803</v>
      </c>
      <c r="B160" s="4">
        <v>0.75127402917991082</v>
      </c>
      <c r="C160" s="4">
        <v>0.18818294676549036</v>
      </c>
      <c r="D160" s="4">
        <v>0.35091934809862102</v>
      </c>
      <c r="E160" s="3">
        <f t="shared" si="4"/>
        <v>0.4301254413480074</v>
      </c>
      <c r="F160" s="3">
        <f t="shared" si="5"/>
        <v>0.28978111684430674</v>
      </c>
    </row>
  </sheetData>
  <mergeCells count="1">
    <mergeCell ref="A1:F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DAEF2A2B0A2F34B9642DF44597FF511" ma:contentTypeVersion="7" ma:contentTypeDescription="Create a new document." ma:contentTypeScope="" ma:versionID="90af0cfad751e6221347fc064a6dd314">
  <xsd:schema xmlns:xsd="http://www.w3.org/2001/XMLSchema" xmlns:p="http://schemas.microsoft.com/office/2006/metadata/properties" xmlns:ns2="ac3c37fe-7719-4bee-9ad9-a7b5e71992fd" targetNamespace="http://schemas.microsoft.com/office/2006/metadata/properties" ma:root="true" ma:fieldsID="36c22056ca436bfc0cc98301c66db72d" ns2:_="">
    <xsd:import namespace="ac3c37fe-7719-4bee-9ad9-a7b5e71992fd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c3c37fe-7719-4bee-9ad9-a7b5e71992fd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TitleName xmlns="ac3c37fe-7719-4bee-9ad9-a7b5e71992fd">Table 1.XLSX</TitleName>
    <DocumentId xmlns="ac3c37fe-7719-4bee-9ad9-a7b5e71992fd">Table 1.XLSX</DocumentId>
    <IsDeleted xmlns="ac3c37fe-7719-4bee-9ad9-a7b5e71992fd">false</IsDeleted>
    <FileFormat xmlns="ac3c37fe-7719-4bee-9ad9-a7b5e71992fd">XLSX</FileFormat>
    <DocumentType xmlns="ac3c37fe-7719-4bee-9ad9-a7b5e71992fd">Table</DocumentType>
    <Checked_x0020_Out_x0020_To xmlns="ac3c37fe-7719-4bee-9ad9-a7b5e71992fd">
      <UserInfo>
        <DisplayName/>
        <AccountId xsi:nil="true"/>
        <AccountType/>
      </UserInfo>
    </Checked_x0020_Out_x0020_To>
    <StageName xmlns="ac3c37fe-7719-4bee-9ad9-a7b5e71992fd" xsi:nil="true"/>
  </documentManagement>
</p:properties>
</file>

<file path=customXml/itemProps1.xml><?xml version="1.0" encoding="utf-8"?>
<ds:datastoreItem xmlns:ds="http://schemas.openxmlformats.org/officeDocument/2006/customXml" ds:itemID="{B11B16AC-B1B5-432B-8737-48A41A2F61D9}"/>
</file>

<file path=customXml/itemProps2.xml><?xml version="1.0" encoding="utf-8"?>
<ds:datastoreItem xmlns:ds="http://schemas.openxmlformats.org/officeDocument/2006/customXml" ds:itemID="{BB5FC82C-57D1-4A7C-A6B3-33433D12B0B7}"/>
</file>

<file path=customXml/itemProps3.xml><?xml version="1.0" encoding="utf-8"?>
<ds:datastoreItem xmlns:ds="http://schemas.openxmlformats.org/officeDocument/2006/customXml" ds:itemID="{32CB897B-4932-4C59-ABA2-9501FECCD13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racovné hárky</vt:lpstr>
      </vt:variant>
      <vt:variant>
        <vt:i4>1</vt:i4>
      </vt:variant>
    </vt:vector>
  </HeadingPairs>
  <TitlesOfParts>
    <vt:vector size="1" baseType="lpstr">
      <vt:lpstr>Average, STDEV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</dc:creator>
  <cp:lastModifiedBy>MartinH</cp:lastModifiedBy>
  <dcterms:created xsi:type="dcterms:W3CDTF">2014-09-17T11:16:14Z</dcterms:created>
  <dcterms:modified xsi:type="dcterms:W3CDTF">2015-05-08T16:08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DAEF2A2B0A2F34B9642DF44597FF511</vt:lpwstr>
  </property>
</Properties>
</file>